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Users/hannahshuman/Desktop/"/>
    </mc:Choice>
  </mc:AlternateContent>
  <xr:revisionPtr revIDLastSave="0" documentId="8_{7EA5A031-CB14-9045-8E52-7CBCFA4A954C}" xr6:coauthVersionLast="47" xr6:coauthVersionMax="47" xr10:uidLastSave="{00000000-0000-0000-0000-000000000000}"/>
  <bookViews>
    <workbookView xWindow="0" yWindow="500" windowWidth="28800" windowHeight="16300" xr2:uid="{00000000-000D-0000-FFFF-FFFF00000000}"/>
  </bookViews>
  <sheets>
    <sheet name="1st Extraction" sheetId="1" r:id="rId1"/>
  </sheets>
  <calcPr calcId="0"/>
</workbook>
</file>

<file path=xl/sharedStrings.xml><?xml version="1.0" encoding="utf-8"?>
<sst xmlns="http://schemas.openxmlformats.org/spreadsheetml/2006/main" count="2017" uniqueCount="1277">
  <si>
    <t>Title</t>
  </si>
  <si>
    <t>Authors</t>
  </si>
  <si>
    <t>Published Year</t>
  </si>
  <si>
    <t>Journal</t>
  </si>
  <si>
    <t>DOI</t>
  </si>
  <si>
    <t>Location (Country)</t>
  </si>
  <si>
    <t>Study Type</t>
  </si>
  <si>
    <t>Traditional birth attendants' roles and homebirth choices in Ethiopia: A qualitative study.</t>
  </si>
  <si>
    <t>Gurara M; Muyldermans K; Jacquemyn Y; Van Geertruyden JP; Draulans V</t>
  </si>
  <si>
    <t>Women Birth</t>
  </si>
  <si>
    <t>10.1016/j.wombi.2019.09.004</t>
  </si>
  <si>
    <t>Ethiopia</t>
  </si>
  <si>
    <t>Interview</t>
  </si>
  <si>
    <t>"They can't understand it": maternity health and care needs of immigrant Muslim women in St. John's, Newfoundland.</t>
  </si>
  <si>
    <t>Reitmanova S; Gustafson DL</t>
  </si>
  <si>
    <t>Matern Child Health J</t>
  </si>
  <si>
    <t>10.1007/s10995-007-0213-4</t>
  </si>
  <si>
    <t>Canada</t>
  </si>
  <si>
    <t>Key factors deterring women's engagement with skilled birth attendants in three districts of Timor-Leste. A qualitative descriptive study.</t>
  </si>
  <si>
    <t>King R; Jones L</t>
  </si>
  <si>
    <t>Midwifery</t>
  </si>
  <si>
    <t>10.1016/j.midw.2019.102555</t>
  </si>
  <si>
    <t>Timor Leste</t>
  </si>
  <si>
    <t>Interview, focus group</t>
  </si>
  <si>
    <t>Midwives' experiences of implementing respectful maternity care knowledge in daily maternity care practices after participating in a four-day RMC training.</t>
  </si>
  <si>
    <t>Dzomeku VM; Boamah Mensah AB; Nakua EK; Agbadi P; Lori JR; Donkor P</t>
  </si>
  <si>
    <t>BMC Nurs</t>
  </si>
  <si>
    <t>10.1186/s12912-021-00559-6</t>
  </si>
  <si>
    <t>Ghana</t>
  </si>
  <si>
    <t>Interviews</t>
  </si>
  <si>
    <t>Perceived strategies to reduce traumatic childbirth amongst Iranian childbearing women: a qualitative study.</t>
  </si>
  <si>
    <t>Taheri M; Taghizadeh Z; Jafari N; Takian A</t>
  </si>
  <si>
    <t>BMC Pregnancy Childbirth</t>
  </si>
  <si>
    <t>10.1186/s12884-020-03045-0</t>
  </si>
  <si>
    <t>Iran</t>
  </si>
  <si>
    <t>Predictors of person-centered maternity care: the role of socioeconomic status, empowerment, and facility type.</t>
  </si>
  <si>
    <t>Afulani PA; Sayi TS; Montagu D</t>
  </si>
  <si>
    <t>BMC Health Serv Res</t>
  </si>
  <si>
    <t>10.1186/s12913-018-3183-x</t>
  </si>
  <si>
    <t>Kenya</t>
  </si>
  <si>
    <t>Survey</t>
  </si>
  <si>
    <t>Do Malawian women critically assess the quality of care? A qualitative study on women's perceptions of perinatal care at a district hospital in Malawi.</t>
  </si>
  <si>
    <t>Kumbani LC; Chirwa E; Malata A; Odland J√ò; Bjune G</t>
  </si>
  <si>
    <t>Reprod Health</t>
  </si>
  <si>
    <t>10.1186/1742-4755-9-30</t>
  </si>
  <si>
    <t>Malawi</t>
  </si>
  <si>
    <t>Respectful maternity care delivered within health facilities in Bangladesh, Ghana and Tanzania: a cross-sectional assessment preceding a quality improvement intervention.</t>
  </si>
  <si>
    <t>Manu A; Zaka N; Bianchessi C; Maswanya E; Williams J; Arifeen SE</t>
  </si>
  <si>
    <t>BMJ Open</t>
  </si>
  <si>
    <t>10.1136/bmjopen-2020-039616</t>
  </si>
  <si>
    <t>Bangladesh, Ghana, Tanzania</t>
  </si>
  <si>
    <t>Survey, Interview &amp; Observation</t>
  </si>
  <si>
    <t>Midwives' perspectives of respectful maternity care during childbirth: A qualitative study.</t>
  </si>
  <si>
    <t>Moridi M; Pazandeh F; Hajian S; Potrata B</t>
  </si>
  <si>
    <t>PLoS One</t>
  </si>
  <si>
    <t>10.1371/journal.pone.0229941</t>
  </si>
  <si>
    <t>Is quality of care during childbirth consistent from admission to discharge? A qualitative study of delivery care in Uttar Pradesh, India.</t>
  </si>
  <si>
    <t>Saxena M; Srivastava A; Dwivedi P; Bhattacharyya S</t>
  </si>
  <si>
    <t>10.1371/journal.pone.0204607</t>
  </si>
  <si>
    <t>India</t>
  </si>
  <si>
    <t>Observation</t>
  </si>
  <si>
    <t>Toward improving respectful maternity care: a discrete choice experiment with rural women in northeast Nigeria.</t>
  </si>
  <si>
    <t>Umar N; Quaife M; Exley J; Shuaibu A; Hill Z; Marchant T</t>
  </si>
  <si>
    <t>BMJ Glob Health</t>
  </si>
  <si>
    <t>10.1136/bmjgh-2019-002135</t>
  </si>
  <si>
    <t>Nigeria</t>
  </si>
  <si>
    <t>Lifelong significance of disempowering experiences in prenatal and maternity care: interviews with elderly Swedish women.</t>
  </si>
  <si>
    <t>Forss√©n AS</t>
  </si>
  <si>
    <t>Qual Health Res</t>
  </si>
  <si>
    <t>10.1177/1049732312449212</t>
  </si>
  <si>
    <t>Sweden</t>
  </si>
  <si>
    <t>Humanised care and a change in practice in a hospital in Benin.</t>
  </si>
  <si>
    <t>Fujita, Noriko; Perrin, Xavier R.; Vodounon, Jos√©f A.; Gozo, Michel K.; Matsumoto, Yasuyo; Uchida, Sanae; Sugiura, Yasuo</t>
  </si>
  <si>
    <t>10.1016/j.midw.2011.07.003</t>
  </si>
  <si>
    <t>Benin</t>
  </si>
  <si>
    <t>Quality of and barriers to routine childbirth care signal functions in primary level facilities of Tigray, Northern Ethiopia: Mixed method study.</t>
  </si>
  <si>
    <t>Weldearegay HG; Kahsay AB; Medhanyie AA; Godefay H; Petrucka P</t>
  </si>
  <si>
    <t>10.1371/journal.pone.0234318</t>
  </si>
  <si>
    <t>Survey, Interview</t>
  </si>
  <si>
    <t>Exploring midwives' understanding of respectful maternal care in Kumasi, Ghana: Qualitative inquiry.</t>
  </si>
  <si>
    <t>D-Zomeku VM; Mensah BAB; Nakua EK; Agbadi P; Lori JR; Donkor P</t>
  </si>
  <si>
    <t>10.1371/journal.pone.0220538</t>
  </si>
  <si>
    <t>Experience of Facility Based Childbirth in Rural Ethiopia: An Exploratory Study of Women's Perspective.</t>
  </si>
  <si>
    <t>Mehretie Adinew Y; Abera Assefa N</t>
  </si>
  <si>
    <t>J Pregnancy</t>
  </si>
  <si>
    <t>10.1155/2017/7938371</t>
  </si>
  <si>
    <t>Applying a framework for assessing the quality of maternal health services in urban India.</t>
  </si>
  <si>
    <t>Hulton LA; Matthews Z; Stones RW</t>
  </si>
  <si>
    <t>Soc Sci Med</t>
  </si>
  <si>
    <t>10.1016/j.socscimed.2007.01.019</t>
  </si>
  <si>
    <t>Observation, Interview, Survey</t>
  </si>
  <si>
    <t>Providers' perceptions of communication and women's autonomy during childbirth: a mixed methods study in Kenya.</t>
  </si>
  <si>
    <t>Afulani PA; Buback L; Kelly AM; Kirumbi L; Cohen CR; Lyndon A</t>
  </si>
  <si>
    <t>10.1186/s12978-020-0909-0</t>
  </si>
  <si>
    <t>Interview, Survey</t>
  </si>
  <si>
    <t>Correlation among experience of person-centered maternity care, provision of care and women's satisfaction: Cross sectional study in Colombo, Sri Lanka.</t>
  </si>
  <si>
    <t>Rishard M; Fahmy FF; Senanayake H; Ranaweera AKP; Armocida B; Mariani I; Lazzerini M</t>
  </si>
  <si>
    <t>10.1371/journal.pone.0249265</t>
  </si>
  <si>
    <t>Sri Lanka</t>
  </si>
  <si>
    <t>Cashless childbirth, but at a cost: A grounded theory study on quality of intrapartum care in public health facilities in India.</t>
  </si>
  <si>
    <t>Jha P; Christensson K; Svanberg AS; Larsson M; Sharma B; Johansson E</t>
  </si>
  <si>
    <t>10.1016/j.midw.2016.04.012</t>
  </si>
  <si>
    <t>The other side of caring: abuse in a South African maternity ward.</t>
  </si>
  <si>
    <t>Kruger L; Schoombee C</t>
  </si>
  <si>
    <t>Journal of Reproductive &amp; Infant Psychology</t>
  </si>
  <si>
    <t>10.1080/02646830903294979</t>
  </si>
  <si>
    <t>South Africa</t>
  </si>
  <si>
    <t>Why do some health care providers disrespect and abuse women during childbirth in India?</t>
  </si>
  <si>
    <t>Mayra K; Matthews Z; Padmadas SS</t>
  </si>
  <si>
    <t>10.1016/j.wombi.2021.02.003</t>
  </si>
  <si>
    <t>Violence in obstetric care in the birth process: a descriptive exploratory study.</t>
  </si>
  <si>
    <t>Rodrigues, Diego Pereira; Alves, Valdecyr Herdy; Penna, Lucia Helena Garcia; Branco, Maria Bertilla Lutterbach Riker; de Souza, Rosangela de Mattos Pereira; Padoin, Stela Maris de Mello</t>
  </si>
  <si>
    <t>Online Brazilian Journal of Nursing</t>
  </si>
  <si>
    <t>Brazil</t>
  </si>
  <si>
    <t>Bearing witness: United States and Canadian maternity support workers' observations of disrespectful care in childbirth.</t>
  </si>
  <si>
    <t>Morton CH; Henley MM; Seacrist M; Roth LM</t>
  </si>
  <si>
    <t>Birth</t>
  </si>
  <si>
    <t>10.1111/birt.12373</t>
  </si>
  <si>
    <t>United States &amp; Canada</t>
  </si>
  <si>
    <t>Traumatic childbirth experiences: practice-based implications for maternity care professionals from the woman's perspective.</t>
  </si>
  <si>
    <t>Koster D; Romijn C; Sakko E; Stam C; Steenhuis N; de Vries D; van Willigen I; Fontein-Kuipers Y</t>
  </si>
  <si>
    <t>Scand J Caring Sci</t>
  </si>
  <si>
    <t>10.1111/scs.12786</t>
  </si>
  <si>
    <t>Netherlands</t>
  </si>
  <si>
    <t>Experiences of women receiving childbirth care from public health facilities in Kumasi, Ghana.</t>
  </si>
  <si>
    <t>Millicent Dzomeku V; van Wyk B; Lori JR</t>
  </si>
  <si>
    <t>10.1016/j.midw.2017.09.010</t>
  </si>
  <si>
    <t>Patient-experience during delivery in public health facilities in Uttar Pradesh, India.</t>
  </si>
  <si>
    <t>Montagu D; Landrian A; Kumar V; Phillips BS; Singhal S; Mishra S; Singh S; Cotter SY; Singh VP; Kajal F; Sudhinaraset M</t>
  </si>
  <si>
    <t>Health Policy Plan</t>
  </si>
  <si>
    <t>10.1093/heapol/czz067</t>
  </si>
  <si>
    <t>When the scars begin to heal: Narratives of obstetric violence in Chiapas, Mexico</t>
  </si>
  <si>
    <t>De Lopez, J.M.</t>
  </si>
  <si>
    <t>International Journal of Health Governance</t>
  </si>
  <si>
    <t>10.1108/IJHG-05-2017-0022</t>
  </si>
  <si>
    <t>Mexico</t>
  </si>
  <si>
    <t>What Somali women say about giving birth in Canada</t>
  </si>
  <si>
    <t>Chalmers B; Omer-Hashi K</t>
  </si>
  <si>
    <t>"We are the ones who should make the decision" - knowledge and understanding of the rights-based approach to maternity care among women and healthcare providers.</t>
  </si>
  <si>
    <t>Jolly Y; Aminu M; Mgawadere F; van den Broek N</t>
  </si>
  <si>
    <t>10.1186/s12884-019-2189-7</t>
  </si>
  <si>
    <t>Interviews, focus groups</t>
  </si>
  <si>
    <t>The association between mistreatment of women during childbirth and postnatal maternal and child health care: Findings from ‚ÄúBirth in Brazil‚Äù</t>
  </si>
  <si>
    <t>Leite, T.H.; Carvalho, T.D.G.; Marques, E.S.; Pereira, A.P.E.; da Silva, A.A.M.; Nakamura-Pereira, M.; Leal, M.D.C.</t>
  </si>
  <si>
    <t>Women and Birth</t>
  </si>
  <si>
    <t>10.1016/j.wombi.2021.02.006</t>
  </si>
  <si>
    <t>Study protocol for promoting respectful maternity care initiative to assess, measure and design interventions to reduce disrespect and abuse during childbirth in Kenya.</t>
  </si>
  <si>
    <t>Warren C; Njuki R; Abuya T; Ndwiga C; Maingi G; Serwanga J; Mbehero F; Muteti L; Njeru A; Karanja J; Olenja J; Gitonga L; Rakuom C; Bellows B</t>
  </si>
  <si>
    <t>10.1186/1471-2393-13-21</t>
  </si>
  <si>
    <t>Tool Design and Implementation</t>
  </si>
  <si>
    <t>"The midwife helped me ... otherwise I could have died": women's experience of professional midwifery services in rural Afghanistan - a qualitative study in the provinces Kunar and Laghman.</t>
  </si>
  <si>
    <t>Thommesen T; Kismul H; Kaplan I; Safi K; Van den Bergh G</t>
  </si>
  <si>
    <t>10.1186/s12884-020-2818-1</t>
  </si>
  <si>
    <t>Afghanistan</t>
  </si>
  <si>
    <t>Focus Group, Interview</t>
  </si>
  <si>
    <t>Qualitative assessment of women's satisfaction with maternal health care in referral hospitals in Nigeria.</t>
  </si>
  <si>
    <t>Okonofua F; Ogu R; Agholor K; Okike O; Abdus-Salam R; Gana M; Randawa A; Abe E; Durodola A; Galadanci H</t>
  </si>
  <si>
    <t>10.1186/s12978-017-0305-6</t>
  </si>
  <si>
    <t>Focus Group</t>
  </si>
  <si>
    <t>Are underprivileged and less empowered women deprived of respectful maternity care: Inequities in childbirth experiences in public health facilities in Pakistan.</t>
  </si>
  <si>
    <t>Hameed W; Uddin M; Avan BI</t>
  </si>
  <si>
    <t>10.1371/journal.pone.0249874</t>
  </si>
  <si>
    <t>Pakistan</t>
  </si>
  <si>
    <t>Disrespect and abuse of women during childbirth in public health facilities in Arba Minch town, south Ethiopia - a cross-sectional study.</t>
  </si>
  <si>
    <t>Ukke GG; Gurara MK; Boynito WG</t>
  </si>
  <si>
    <t>10.1371/journal.pone.0205545</t>
  </si>
  <si>
    <t>Status of institutional-level respectful maternity care: Results from the national Ethiopia EmONC assessment.</t>
  </si>
  <si>
    <t>Sheferaw ED; Bakker R; Taddele T; Geta A; Kim YM; van den Akker T; Stekelenburg J</t>
  </si>
  <si>
    <t>Int J Gynaecol Obstet</t>
  </si>
  <si>
    <t>10.1002/ijgo.13452</t>
  </si>
  <si>
    <t>Other: Facility Assessment</t>
  </si>
  <si>
    <t>Psychometric properties of a Persian version of respectful maternity care questionnaire.</t>
  </si>
  <si>
    <t>Esmkhani M; Namadian M; Nooroozy A; Korte JE</t>
  </si>
  <si>
    <t>10.1186/s12884-021-03693-w</t>
  </si>
  <si>
    <t>Providing respectful maternity care in northern Ghana: A mixed-methods study with maternity care providers.</t>
  </si>
  <si>
    <t>Moyer CA; McNally B; Aborigo RA; Williams JEO; Afulani P</t>
  </si>
  <si>
    <t>10.1016/j.midw.2020.102904</t>
  </si>
  <si>
    <t>Survey, Interview, DLO</t>
  </si>
  <si>
    <t>Promoting respectful maternity care in rural Tanzania: nurses' experiences of the "Health Workers for Change" program.</t>
  </si>
  <si>
    <t>Webber G; Chirangi B; Magatti N</t>
  </si>
  <si>
    <t>10.1186/s12913-018-3463-5</t>
  </si>
  <si>
    <t>Tanzania</t>
  </si>
  <si>
    <t>Quality Improvement, Survey, Focus Group</t>
  </si>
  <si>
    <t>Physician-patient communication in decision-making about Caesarean sections in eight district hospitals in Bangladesh: a mixed-method study</t>
  </si>
  <si>
    <t>Doraiswamy, S.; Billah, S.M.; Karim, F.; Siraj, M.S.; Buckingham, A.; Kingdon, C.</t>
  </si>
  <si>
    <t>Reproductive Health</t>
  </si>
  <si>
    <t>10.1186/s12978-021-01098-8</t>
  </si>
  <si>
    <t>Bangladesh</t>
  </si>
  <si>
    <t>DLO, Interview</t>
  </si>
  <si>
    <t>Patient-reported Communication Quality and Perceived Discrimination in Maternity Care.</t>
  </si>
  <si>
    <t>Attanasio L; Kozhimannil KB</t>
  </si>
  <si>
    <t>Med Care</t>
  </si>
  <si>
    <t>10.1097/MLR.0000000000000411</t>
  </si>
  <si>
    <t>USA</t>
  </si>
  <si>
    <t>Nurses practices to promote dignity, participation and empowerment of women in natural childbirth.</t>
  </si>
  <si>
    <t>Santos Silva, Andr√©a Lorena; Rosendo do Nascimento, Enilda; Cardoso Coelho, Edm√©ia de Almeida</t>
  </si>
  <si>
    <t>Anna Nery School Journal of Nursing / Escola Anna Nery Revista de Enfermagem</t>
  </si>
  <si>
    <t>10.5935/1414-8145.20150056</t>
  </si>
  <si>
    <t>Methodological development of tools to measure how women are treated during facility-based childbirth in four countries: labor observation and community survey.</t>
  </si>
  <si>
    <t>Bohren MA; Vogel JP; Fawole B; Maya ET; Maung TM; Bald√© MD; Oyeniran AA; Ogunlade M; Adu-Bonsaffoh K; Mon NO; Diallo BA; Bangoura A; Adanu R; Landoulsi S; G√ºlmezoglu AM; Tun√ßalp √ñ</t>
  </si>
  <si>
    <t>BMC Med Res Methodol</t>
  </si>
  <si>
    <t>10.1186/s12874-018-0603-x</t>
  </si>
  <si>
    <t>Ghana, Guinea, Myanmar, Nigeria</t>
  </si>
  <si>
    <t>Is it home delivery or health facility? Community perceptions on place of childbirth in rural Northwest Tanzania using a qualitative approach.</t>
  </si>
  <si>
    <t>Konje ET; Hatfield J; Kuhn S; Sauve RS; Magoma M; Dewey D</t>
  </si>
  <si>
    <t>10.1186/s12884-020-02967-z</t>
  </si>
  <si>
    <t>How women are treated during facility-based childbirth: Development and validation of measurement tools in four countries - Phase 1 formative research study protocol</t>
  </si>
  <si>
    <t>Vogel, J.P.; Bohren, M.A.; Tun√ßalp, √ñ.; Oladapo, O.T.; Adanu, R.M.; Bald√©, M.D.; Maung, T.M.; Fawole, B.; Adu-Bonsaffoh, K.; Dako-Gyeke, P.; Maya, E.T.; Camara, M.C.; Diallo, A.B.; Diallo, S.; Wai, K.T.; Myint, T.; Olutayo, L.; Titiloye, M.; Alu, F.; Idris, H.; G√ºlmezoglu, M.A.</t>
  </si>
  <si>
    <t>10.1186/s12978-015-0047-2</t>
  </si>
  <si>
    <t>Health Care Engagement and Follow-up After Perceived Discrimination in Maternity Care.</t>
  </si>
  <si>
    <t>10.1097/MLR.0000000000000773</t>
  </si>
  <si>
    <t>From home to hospital: mistreatment of childbearing women and barriers to facility-based birth in Nicaragua</t>
  </si>
  <si>
    <t>Radoff KA; Levi A; Thompson LM</t>
  </si>
  <si>
    <t>International Journal of Childbirth</t>
  </si>
  <si>
    <t>10.1891/2156-5287.2.1.40</t>
  </si>
  <si>
    <t>Nicaragua</t>
  </si>
  <si>
    <t>DLO</t>
  </si>
  <si>
    <t>Factors affecting rural women's utilisation of continuum of care services in remote or isolated villages or Pakistan - A mixed-methods study.</t>
  </si>
  <si>
    <t>Maheen H; Hoban E; Bennett C</t>
  </si>
  <si>
    <t>10.1016/j.wombi.2020.04.001</t>
  </si>
  <si>
    <t>Exploring women's experience of healthcare use during pregnancy and childbirth to understand factors contributing to perinatal deaths in Pakistan: A qualitative study.</t>
  </si>
  <si>
    <t>Ahmed J; Alam A; Khokhar S; Khowaja S; Kumar R; Greenow CR</t>
  </si>
  <si>
    <t>10.1371/journal.pone.0232823</t>
  </si>
  <si>
    <t>Interview, Focus Group</t>
  </si>
  <si>
    <t>Exploring inequities in skilled care at birth among migrant population in a metropolitan city Addis Ababa, Ethiopia; a qualitative study.</t>
  </si>
  <si>
    <t>Mirkuzie AH</t>
  </si>
  <si>
    <t>Int J Equity Health</t>
  </si>
  <si>
    <t>10.1186/s12939-014-0110-6</t>
  </si>
  <si>
    <t>Experiences of a multiple intervention trial to increase maternity care access in rural Tanzania: Focus group findings with women, nurses and community health workers.</t>
  </si>
  <si>
    <t>Womens Health (Lond)</t>
  </si>
  <si>
    <t>10.1177/1745506520969617</t>
  </si>
  <si>
    <t>Examining obstetric interventions and respectful maternity care in Hungary: Do informal payments for continuity of care link to quality?</t>
  </si>
  <si>
    <t>Rubashkin N; Baji P; Szebik I; Schmidt E; Vedam S</t>
  </si>
  <si>
    <t>10.1111/birt.12540</t>
  </si>
  <si>
    <t>Hungary</t>
  </si>
  <si>
    <t>Disrespect and abuse of women during the process of childbirth in the 2015 Pelotas birth cohort Prof. Suellen Miller</t>
  </si>
  <si>
    <t>Mesenburg, M.A.; Victora, C.G.; Jacob Serruya, S.; Ponce De Le√≥n, R.; Damaso, A.H.; Domingues, M.R.; Da Silveira, M.F.</t>
  </si>
  <si>
    <t>10.1186/s12978-018-0495-6</t>
  </si>
  <si>
    <t>Development of a tool to measure women's perception of respectful maternity care in public health facilities.</t>
  </si>
  <si>
    <t>Sheferaw ED; Mengesha TZ; Wase SB</t>
  </si>
  <si>
    <t>10.1186/s12884-016-0848-5</t>
  </si>
  <si>
    <t>Development and Assessment of Respectful Maternity Care Questionnaire in Iran.</t>
  </si>
  <si>
    <t>Taavoni S; Goldani Z; Rostami Gooran N; Haghani H</t>
  </si>
  <si>
    <t>Int J Community Based Nurs Midwifery</t>
  </si>
  <si>
    <t>Developing a tool for measuring postpartum women's experiences of respectful maternity care at a tertiary hospital in Kumasi, Ghana.</t>
  </si>
  <si>
    <t>Dzomeku VM; Boamah Mensah AB; Nakua KE; Agbadi P; Lori JR; Donkor P</t>
  </si>
  <si>
    <t>Heliyon</t>
  </si>
  <si>
    <t>10.1016/j.heliyon.2020.e04374</t>
  </si>
  <si>
    <t>Delivery practices and care experience during implementation of an adapted safe childbirth checklist and respectful care program in Chiapas, Mexico.</t>
  </si>
  <si>
    <t>Molina RL; Villar J; Reyes A; Elliott J; Begley M; Johnson M; Palazuelos L; Monta√±o M; Flores H; Semrau KEA; Palazuelos D</t>
  </si>
  <si>
    <t>10.1002/ijgo.12771</t>
  </si>
  <si>
    <t>Competencies for respectful maternity care: Identifying those most important to midwives worldwide.</t>
  </si>
  <si>
    <t>Butler MM; Fullerton J; Aman C</t>
  </si>
  <si>
    <t>10.1111/birt.12481</t>
  </si>
  <si>
    <t>Several: Africa, North America, Central America, South America, Europe, Asia</t>
  </si>
  <si>
    <t>Being a midwife in West Africa: Between sensory experiences, moral standards, socio-technical violence and affective constraints.</t>
  </si>
  <si>
    <t>Jaffre, Yannick; Lange, Isabelle L.</t>
  </si>
  <si>
    <t>Social Science &amp; Medicine</t>
  </si>
  <si>
    <t>10.1016/j.socscimed.2021.113842</t>
  </si>
  <si>
    <t>Benin, Burkina Faso</t>
  </si>
  <si>
    <t>Assessing informed consent practices during normal vaginal delivery and immediate postpartum care in tertiary-level hospitals of Bangladesh.</t>
  </si>
  <si>
    <t>Karim MA; Ahmed SI; Ferdous J; Islam BZ; Tegegne HA; Aktar B</t>
  </si>
  <si>
    <t>Eur J Midwifery</t>
  </si>
  <si>
    <t>10.18332/ejm/109311</t>
  </si>
  <si>
    <t>Antenatal and obstetric care in Afghanistan--a qualitative study among health care receivers and health care providers.</t>
  </si>
  <si>
    <t>Rahmani Z; Brekke M</t>
  </si>
  <si>
    <t>10.1186/1472-6963-13-166</t>
  </si>
  <si>
    <t>An investigation of maternal deaths following public protests in a tribal district of Madhya Pradesh, central India.</t>
  </si>
  <si>
    <t>Sri B S; Sarojini N; Khanna R</t>
  </si>
  <si>
    <t>Reprod Health Matters</t>
  </si>
  <si>
    <t>10.1016/S0968-8080(12)39599-2</t>
  </si>
  <si>
    <t>What makes or mars the facility-based childbirth experience: thematic analysis of women's childbirth experiences in western Kenya.</t>
  </si>
  <si>
    <t>Afulani PA; Kirumbi L; Lyndon A</t>
  </si>
  <si>
    <t>10.1186/s12978-017-0446-7</t>
  </si>
  <si>
    <t>Women's perception of support and control during childbirth in The Gambia, a quantitative study on dignified facility-based intrapartum care.</t>
  </si>
  <si>
    <t>Colley S; Kao CH; Gau M; Cheng SF</t>
  </si>
  <si>
    <t>10.1186/s12884-018-2025-5</t>
  </si>
  <si>
    <t>The Gambia</t>
  </si>
  <si>
    <t>Factors Associated With a Positive Birth Experience: An Exploration of Swedish Women's Experiences.</t>
  </si>
  <si>
    <t>Hildingsson, Ingegerd; Johansson, Margareta; Karlstr√∂m, Annika; Fenwick, Jennifer</t>
  </si>
  <si>
    <t>10.1891/2156-5287.3.3.153</t>
  </si>
  <si>
    <t>What price a welcome? Understanding structure agency in the delivery of respectful midwifery care in Uganda</t>
  </si>
  <si>
    <t>Ackers, L.; Webster, H.; Mugahi, R.; Namiiro, R.</t>
  </si>
  <si>
    <t>10.1108/IJHG-11-2017-0061</t>
  </si>
  <si>
    <t>Uganda</t>
  </si>
  <si>
    <t>Interview &amp; Focus Group</t>
  </si>
  <si>
    <t>Women's perception of quality of maternity services: a longitudinal survey in Nepal.</t>
  </si>
  <si>
    <t>Karkee R; Lee AH; Pokharel PK</t>
  </si>
  <si>
    <t>10.1186/1471-2393-14-45</t>
  </si>
  <si>
    <t>Nepal</t>
  </si>
  <si>
    <t>Defining quality of care during childbirth from the perspectives of Nigerian and Ugandan women: A qualitative study</t>
  </si>
  <si>
    <t>Bohren, M.A.; Titiloye, M.A.; Kyaddondo, D.; Hunter, E.C.; Oladapo, O.T.; Tun√ßalp, √ñ.; Byamugisha, J.; Olutayo, A.O.; Vogel, J.P.; G√ºlmezoglu, A.M.; Fawole, B.; Mugerwa, K.</t>
  </si>
  <si>
    <t>International Journal of Gynecology and Obstetrics</t>
  </si>
  <si>
    <t>10.1002/ijgo.12378</t>
  </si>
  <si>
    <t>Uganda &amp; Nigeria</t>
  </si>
  <si>
    <t>Components of obstetric violence in health facilities in Quito, Ecuador: A descriptive study on information, accompaniment, and position during childbirth.</t>
  </si>
  <si>
    <t>Meijer M; Brand√£o T; Ca√±adas S; Falcon K</t>
  </si>
  <si>
    <t>10.1002/ijgo.13075</t>
  </si>
  <si>
    <t>Ecuador</t>
  </si>
  <si>
    <t>Survey &amp; Interview</t>
  </si>
  <si>
    <t>When women deliver at home without a skilled birth attendant: A qualitative study on the role of health care systems in the increasing home births among rural women in southwestern uganda</t>
  </si>
  <si>
    <t>Atukunda, E.C.; Mugyenyi, G.R.; Obua, C.; Musiimenta, A.; Najjuma, J.N.; Agaba, E.; Ware, N.C.; Matthews, L.T.</t>
  </si>
  <si>
    <t>International Journal of Women's Health</t>
  </si>
  <si>
    <t>10.2147/IJWH.S248240</t>
  </si>
  <si>
    <t>432 Somali women's birth experiences in Canada after earlier female genital mutilation</t>
  </si>
  <si>
    <t>Chalmers B; Hashi KO</t>
  </si>
  <si>
    <t>Women's experiences with vaginal examinations during labor in the Netherlands.</t>
  </si>
  <si>
    <t>de Klerk HW; Boere E; van Lunsen RH; Bakker JJH</t>
  </si>
  <si>
    <t>J Psychosom Obstet Gynaecol</t>
  </si>
  <si>
    <t>10.1080/0167482X.2017.1291623</t>
  </si>
  <si>
    <t>FACTORS ASSOCIATED WITH THE HUMANIZATION OF CARE IN A PUBLIC MATERNITY.</t>
  </si>
  <si>
    <t>de Melo Inagaki, Ana Dorcas; Porto Leite Lopes, Renata Julie; Pereira Cardoso, Nadyege; Meneses Feitosa, Luana; Freire Abud, Ana Cristina; Nunes Ribeiro, Ca√≠que Jordan</t>
  </si>
  <si>
    <t>Journal of Nursing UFPE / Revista de Enfermagem UFPE</t>
  </si>
  <si>
    <t>10.5205/1981-8963-v12i7a231395p1879-1886-2018</t>
  </si>
  <si>
    <t>Midwifery practice and maternity services: A multisite descriptive study in Latin America and the Caribbean</t>
  </si>
  <si>
    <t>Binfa L; Pantoja L; Ortiz J; et al</t>
  </si>
  <si>
    <t>Argentina, Brazil, Chile, Dominican Republic, Peru, Uraguay</t>
  </si>
  <si>
    <t>A qualitative study on¬†rural women's experiences relating to the utilisation of birth care provided by skilled birth attendants in the rural areas of Bongo District in the Upper East Region of Ghana.</t>
  </si>
  <si>
    <t>Adatara P; Strumpher J; Ricks E</t>
  </si>
  <si>
    <t>10.1186/s12884-019-2337-0</t>
  </si>
  <si>
    <t>Interview &amp; Observation</t>
  </si>
  <si>
    <t>An observational study to explore the power and effect of the labor ward culture on consent to intrapartum procedures</t>
  </si>
  <si>
    <t>Marshall JE; Fraser DM; Baker PN</t>
  </si>
  <si>
    <t>England</t>
  </si>
  <si>
    <t>Lessons learned through respectful maternity care training and its implementation in Ethiopia: an interventional mixed methods study.</t>
  </si>
  <si>
    <t>Asefa A; Morgan A; Bohren MA; Kermode M</t>
  </si>
  <si>
    <t>10.1186/s12978-020-00953-4</t>
  </si>
  <si>
    <t>Quality Improvement (training implementation)</t>
  </si>
  <si>
    <t>Patient Involvement in Safe Delivery: A Qualitative Study.</t>
  </si>
  <si>
    <t>Olfati F; Asefzadeh S; Changizi N; Keramat A; Yunesian M</t>
  </si>
  <si>
    <t>Glob J Health Sci</t>
  </si>
  <si>
    <t>10.5539/gjhs.v8n6p33</t>
  </si>
  <si>
    <t>Dehumanization during Delivery: Meanings and Experiences of Women Cared for in the Medell√≠n Public Network.</t>
  </si>
  <si>
    <t>Mej√≠a Merino CM; Faneyra Zapata L; Molina Berrio DP; Arango Urrea JD</t>
  </si>
  <si>
    <t>Invest Educ Enferm</t>
  </si>
  <si>
    <t>10.17533/udea.iee.v36n1e03</t>
  </si>
  <si>
    <t>Colombia</t>
  </si>
  <si>
    <t>Prevalence and predictors of perceived disrespectful maternity care in postpartum Iranian women: a cross-sectional study.</t>
  </si>
  <si>
    <t>Hajizadeh K; Vaezi M; Meedya S; Mohammad Alizadeh Charandabi S; Mirghafourvand M</t>
  </si>
  <si>
    <t>10.1186/s12884-020-03124-2</t>
  </si>
  <si>
    <t>Obstetric nurses in the childbirth process: the women's perception.</t>
  </si>
  <si>
    <t>de Lima, Margarete Maria; Nascimento Ribeiro, Larissa; Costa, Roberta; da Costa Monguilhot, Juliana Jaques; Messa Gomes, Iris Elizabete</t>
  </si>
  <si>
    <t>Revista Enfermagem UERJ</t>
  </si>
  <si>
    <t>10.12957/reuerj.2020.45901</t>
  </si>
  <si>
    <t>The challenges of meeting rural Bangladeshi women's needs in delivery care</t>
  </si>
  <si>
    <t>Afsana K; Rashid SF</t>
  </si>
  <si>
    <t>FACTORS ASSOCIATED WITH THE BIRTH COMPANION'S SATISFACTION WITH THE CARE PROVIDED TO THE PARTURIENT WOMAN.</t>
  </si>
  <si>
    <t>Batista, Bruna Daniela; Bruggemann, Odal√©a Maria; Junges, Carolina Frescura; Velho, Manuela Beatriz; Costa, Roberta</t>
  </si>
  <si>
    <t>Cogitare Enfermagem</t>
  </si>
  <si>
    <t>10.5380/ce.v22i3.51355</t>
  </si>
  <si>
    <t>Mothers' experiences of quality of care and potential benefits of implementing the WHO safe childbirth checklist: a case study of Aceh Indonesia.</t>
  </si>
  <si>
    <t>Doria S; Diba F; Susanti SS; Vollmer S; Monfared IG</t>
  </si>
  <si>
    <t>10.1186/s12884-019-2625-8</t>
  </si>
  <si>
    <t>Indonesia</t>
  </si>
  <si>
    <t>The paradox of vaginal examination practice during normal childbirth: Palestinian women's feelings, opinions, knowledge and experiences.</t>
  </si>
  <si>
    <t>Hassan SJ; Sundby J; Husseini A; Bjertness E</t>
  </si>
  <si>
    <t>10.1186/1742-4755-9-16</t>
  </si>
  <si>
    <t>Palestine</t>
  </si>
  <si>
    <t>Disrespect and abuse towards women during childbirth and postpartum depression: findings from Birth in Brazil Study.</t>
  </si>
  <si>
    <t>Leite TH; Pereira APE; Leal MDC; da Silva AAM</t>
  </si>
  <si>
    <t>J Affect Disord</t>
  </si>
  <si>
    <t>10.1016/j.jad.2020.04.052</t>
  </si>
  <si>
    <t>Women's experience of induction of labor: a mixed methods study.</t>
  </si>
  <si>
    <t>Henderson J; Redshaw M</t>
  </si>
  <si>
    <t>Acta Obstet Gynecol Scand</t>
  </si>
  <si>
    <t>10.1111/aogs.12211</t>
  </si>
  <si>
    <t>Association Between Disrespect and Abuse During Childbirth and Women's Confidence in Health Facilities in Tanzania.</t>
  </si>
  <si>
    <t>Kujawski S; Mbaruku G; Freedman LP; Ramsey K; Moyo W; Kruk ME</t>
  </si>
  <si>
    <t>10.1007/s10995-015-1743-9</t>
  </si>
  <si>
    <t>Experiences of inequitable care among Afghan mothers surviving near-miss morbidity in Tehran, Iran: a qualitative interview study.</t>
  </si>
  <si>
    <t>Mohammadi S; Carlbom A; Taheripanah R; Ess√©n B</t>
  </si>
  <si>
    <t>10.1186/s12939-017-0617-8</t>
  </si>
  <si>
    <t>Provider and client perspectives on maternity care in Namibia: results from two cross-sectional studies.</t>
  </si>
  <si>
    <t>Wesson J; Hamunime N; Viadro C; Carlough M; Katjiuanjo P; McQuide P; Kalimugogo P</t>
  </si>
  <si>
    <t>10.1186/s12884-018-1999-3</t>
  </si>
  <si>
    <t>Namibia</t>
  </si>
  <si>
    <t>Survey &amp; Focus Group</t>
  </si>
  <si>
    <t>Providers' perceptions of disrespect and abuse during childbirth: a mixed-methods study in Kenya.</t>
  </si>
  <si>
    <t>Afulani PA; Kelly AM; Buback L; Asunka J; Kirumbi L; Lyndon A</t>
  </si>
  <si>
    <t>10.1093/heapol/czaa009</t>
  </si>
  <si>
    <t>Dignity in childbirth. The Dignity Survey 2013: women's and midwives' experiences of UK maternity care</t>
  </si>
  <si>
    <t>Birthrights</t>
  </si>
  <si>
    <t>UK</t>
  </si>
  <si>
    <t>Birth trauma: in the eye of the beholder.</t>
  </si>
  <si>
    <t>Beck CT</t>
  </si>
  <si>
    <t>Nurs Res</t>
  </si>
  <si>
    <t>10.1097/00006199-200401000-00005</t>
  </si>
  <si>
    <t>New Zealand, USA, Australia, UK</t>
  </si>
  <si>
    <t>Other: Descriptive phenomenology</t>
  </si>
  <si>
    <t>Ambiguous subjects: Obstetric violence, assemblage and South African birth narratives.</t>
  </si>
  <si>
    <t>Chadwick, Rachelle</t>
  </si>
  <si>
    <t>Feminism &amp; Psychology</t>
  </si>
  <si>
    <t>10.1177/0959353517692607</t>
  </si>
  <si>
    <t>Using mixed methods to evaluate perceived quality of care in southern Tanzania.</t>
  </si>
  <si>
    <t>Tancred T; Schellenberg J; Marchant T</t>
  </si>
  <si>
    <t>Int J Qual Health Care</t>
  </si>
  <si>
    <t>10.1093/intqhc/mzw002</t>
  </si>
  <si>
    <t>Women's descriptions of childbirth trauma relating to care provider actions and interactions.</t>
  </si>
  <si>
    <t>Reed R; Sharman R; Inglis C</t>
  </si>
  <si>
    <t>10.1186/s12884-016-1197-0</t>
  </si>
  <si>
    <t>Australia and Oceania, North America, Europe, South America, Asia, South Africa, the Middle East</t>
  </si>
  <si>
    <t>A change laboratory for maternity care in Brazil: Pilot implementation of Mother Baby Friendly Birthing Initiative.</t>
  </si>
  <si>
    <t>Diniz CSG; Bussadori JCC; Lemes LB; Mois√©s ECD; Prado CAC; McCourt C</t>
  </si>
  <si>
    <t>Med Teach</t>
  </si>
  <si>
    <t>10.1080/0142159X.2020.1791319</t>
  </si>
  <si>
    <t>OBSTETRICAL VIOLENCE UNDER THE LOOK OF USERS.</t>
  </si>
  <si>
    <t>Vieira da Silva, Raissa Lins; Tavares de Lucena, Kerle Dayana; Chaves Deininger, Layza de Souza; da Silva Martins, Vi√±a-Del-Mar; Cunha Monteiro, Alisson Cleiton; Ara√∫jo Moura, Rafaela de Melo</t>
  </si>
  <si>
    <t>10.5205/reuol.9978-88449-6-ED1012201606</t>
  </si>
  <si>
    <t>2015 survey of women's experiences of maternity care : statistical release</t>
  </si>
  <si>
    <t>Care Quality Commission</t>
  </si>
  <si>
    <t>WOMEN'S PERCEPTION ON OBSTETRIC VIOLENCE.</t>
  </si>
  <si>
    <t>de Oliveira, Tayse Ribeiro; Oliveira Lira Costa, Roxanny Enolylara; Monte, Nadiana Lima; de Moura Feitosa Veras, Jusc√©lia Maria; Mendes da Rocha S√°, Maria √çris</t>
  </si>
  <si>
    <t>10.5205/reuol.9978-88449-6-1101201706</t>
  </si>
  <si>
    <t>Focus Group &amp; Interview</t>
  </si>
  <si>
    <t>Mistreatment and Its Associated Factors among Women during Labor and Delivery in Hospitals of Silte Town, Southern Ethiopia.</t>
  </si>
  <si>
    <t>Halil, Hassen Mosa; Zeleke, Yonas Tesfaye; Abdo, Ritbano Ahmed; Benti, Ayanos Taye</t>
  </si>
  <si>
    <t>Journal of Midwifery &amp; Reproductive Health</t>
  </si>
  <si>
    <t>10.22038/jmrh.2020.43343.1512</t>
  </si>
  <si>
    <t>The Mothers on Respect (MOR) index: measuring quality, safety, and human rights in childbirth.</t>
  </si>
  <si>
    <t>Vedam S; Stoll K; Rubashkin N; Martin K; Miller-Vedam Z; Hayes-Klein H; Jolicoeur G</t>
  </si>
  <si>
    <t>SSM Popul Health</t>
  </si>
  <si>
    <t>10.1016/j.ssmph.2017.01.005</t>
  </si>
  <si>
    <t>Disrespect and Abuse Experienced by Women during Childbirth in Midwife-Led Obstetric Units in Tshwane District, South Africa: A Qualitative Study.</t>
  </si>
  <si>
    <t>Malatji R; Madiba S</t>
  </si>
  <si>
    <t>Int J Environ Res Public Health</t>
  </si>
  <si>
    <t>10.3390/ijerph17103667</t>
  </si>
  <si>
    <t>Listening to mothers in California: A population-based survey of women's childbearing experiences</t>
  </si>
  <si>
    <t>Sakala C; Declercq ER; Turon JM; et al</t>
  </si>
  <si>
    <t>Client-care provider interaction during labour and birth as experienced by women: Respect, communication, confidentiality and autonomy.</t>
  </si>
  <si>
    <t>van der Pijl MSG; Kasperink M; Hollander MH; Verhoeven C; Kingma E; de Jonge A</t>
  </si>
  <si>
    <t>10.1371/journal.pone.0246697</t>
  </si>
  <si>
    <t>Respectful maternity care and its related factors in maternal units of public and private hospitals in Tabriz: a sequential explanatory mixed method study protocol.</t>
  </si>
  <si>
    <t>10.1186/s12978-020-0863-x</t>
  </si>
  <si>
    <t>Validation of the person-centered maternity care scale in India.</t>
  </si>
  <si>
    <t>Afulani PA; Diamond-Smith N; Phillips B; Singhal S; Sudhinaraset M</t>
  </si>
  <si>
    <t>10.1186/s12978-018-0591-7</t>
  </si>
  <si>
    <t>"To be taken seriously" : women's reflections on how migration and resettlement experiences influence their healthcare needs during childbearing in Sweden.</t>
  </si>
  <si>
    <t>Robertson EK</t>
  </si>
  <si>
    <t>Sex Reprod Healthc</t>
  </si>
  <si>
    <t>10.1016/j.srhc.2014.09.002</t>
  </si>
  <si>
    <t>Labour room violence in Uttar Pradesh, India: evidence from longitudinal study of pregnancy and childbirth.</t>
  </si>
  <si>
    <t>Goli S; Ganguly D; Chakravorty S; Siddiqui MZ; Ram H; Rammohan A; Acharya SS</t>
  </si>
  <si>
    <t>10.1136/bmjopen-2018-028688</t>
  </si>
  <si>
    <t>Maternity needs during delivery: Islamic perspective</t>
  </si>
  <si>
    <t>Al-Naggar, R.A.; Kadir, S.Y.</t>
  </si>
  <si>
    <t>Research Journal of Pharmaceutical, Biological and Chemical Sciences</t>
  </si>
  <si>
    <t>Malaysia</t>
  </si>
  <si>
    <t>Obstetric violence criminalised in Mexico: A comparative analysis of hospital complaints filed with the Medical Arbitration Commission</t>
  </si>
  <si>
    <t>Calvo Aguilar, O.; Torres Falc√≥n, M.; Valdez Santiago, R.</t>
  </si>
  <si>
    <t>BMJ Sexual and Reproductive Health</t>
  </si>
  <si>
    <t>10.1136/bmjsrh-2018-200224</t>
  </si>
  <si>
    <t>Other: hospital complaints</t>
  </si>
  <si>
    <t>We just look at the well-being of the baby and not the money required': a qualitative study exploring experiences of quality of maternity care among women in Nairobi's informal settlements in Kenya.</t>
  </si>
  <si>
    <t>Oluoch-Aridi J; Wafula F; Kokwaro G; Adam MB</t>
  </si>
  <si>
    <t>10.1136/bmjopen-2020-036966</t>
  </si>
  <si>
    <t>I am alive; my baby is alive': Understanding reasons for satisfaction and dissatisfaction with maternal health care services in the context of user fee removal policy in Nigeria</t>
  </si>
  <si>
    <t>Ajayi AI</t>
  </si>
  <si>
    <t>Survey, Interview, Focus Group</t>
  </si>
  <si>
    <t>Development and psychometric properties of Midwives' Knowledge and Practice Scale on Respectful Maternity Care (MKP-RMC).</t>
  </si>
  <si>
    <t>10.1371/journal.pone.0241219</t>
  </si>
  <si>
    <t>THE RIGHT TO ACCESS AND ACCOMPANYING OF LABOR AND CHILDBIRTH: WOMEN'S POINT OF VIEW.</t>
  </si>
  <si>
    <t>Perazzini de S√°, Angela Mitrano; Alves, Valdecyr Herdy; Pereira Rodrigues, Diego; Bertilla Lutterbach Branco, Maria Riker; de Paula, Enimar; Soanno Marchiori, Giovanna Rosario</t>
  </si>
  <si>
    <t>10.5205/reuol.10939-97553-1-RV.1107201705</t>
  </si>
  <si>
    <t>Reducing Disrespect and Abuse of Women During Antenatal Care and Delivery Services at Injibara General Hospital, Northwest Ethiopia: A Pre-Post Interventional Study.</t>
  </si>
  <si>
    <t>Mihret H; Atnafu A; Gebremedhin T; Dellie E</t>
  </si>
  <si>
    <t>Int J Womens Health</t>
  </si>
  <si>
    <t>10.2147/IJWH.S273468</t>
  </si>
  <si>
    <t>Childbearing women's perceptions of nursing care that promotes dignity.</t>
  </si>
  <si>
    <t>Matthews R; Callister LC</t>
  </si>
  <si>
    <t>JOGNN: Journal of Obstetric, Gynecologic &amp; Neonatal Nursing</t>
  </si>
  <si>
    <t>10.1177/0884217504266896</t>
  </si>
  <si>
    <t>"I WANTED TO GIVE BIRTH HERE!": REASONS THAT LED PARTURIENT TO MIGRATE THE PLACE OF BIRTH.</t>
  </si>
  <si>
    <t>Ara√∫jo Moreira, Michelle; Nunes, Isa Maria; Santiago Carneiro, Ana Jaqueline; Santos dos Santos, Calleo Augusto; Tamandar√© Ven√¢ncio, Thyanna</t>
  </si>
  <si>
    <t>10.5205/reuol.9978-88449-6-1101201715</t>
  </si>
  <si>
    <t>Shifting norms: pregnant women's perspectives on skilled birth attendance and facility-based delivery in rural Ghana.</t>
  </si>
  <si>
    <t>Crissman HP; Engmann CE; Adanu RM; Nimako D; Crespo K; Moyer CA</t>
  </si>
  <si>
    <t>Afr J Reprod Health</t>
  </si>
  <si>
    <t>Exploring inequalities in access to and use of maternal health services in South Africa.</t>
  </si>
  <si>
    <t>Silal SP; Penn-Kekana L; Harris B; Birch S; McIntyre D</t>
  </si>
  <si>
    <t>10.1186/1472-6963-12-120</t>
  </si>
  <si>
    <t>Does the Janani Suraksha Yojana cash transfer programme to promote facility births in India ensure skilled birth attendance? A qualitative study of intrapartum care in Madhya Pradesh.</t>
  </si>
  <si>
    <t>Chaturvedi S; De Costa A; Raven J</t>
  </si>
  <si>
    <t>Glob Health Action</t>
  </si>
  <si>
    <t>10.3402/gha.v8.27427</t>
  </si>
  <si>
    <t>DLO &amp; Interview</t>
  </si>
  <si>
    <t>Delivery should happen soon and my pain will be reduced: understanding women's perception of good delivery care in India.</t>
  </si>
  <si>
    <t>Bhattacharyya S; Srivastava A; Avan BI</t>
  </si>
  <si>
    <t>10.3402/gha.v6i0.22635</t>
  </si>
  <si>
    <t>From 'culture of dehumanization of childbirth' to 'childbirth as a transformative experience': changes in five municipalities in north-east Brazil</t>
  </si>
  <si>
    <t>Misago C; Kendall C; Freitas P; and others</t>
  </si>
  <si>
    <t>Effects of Confidentiality Perception During Delivery Period on Maternal Satisfaction.</t>
  </si>
  <si>
    <t>ORMAN, Hatice; DEMƒ∞RCƒ∞, Nurdan</t>
  </si>
  <si>
    <t>Journal of Academic Research in Nursing (JAREN)</t>
  </si>
  <si>
    <t>10.5222/jaren.2019.59454</t>
  </si>
  <si>
    <t>Turkey</t>
  </si>
  <si>
    <t>Maternal Satisfaction and Factors Associated with Institutional Delivery Care in Central Ethiopia: a Mixed Study.</t>
  </si>
  <si>
    <t>Debela AB; Mekuria M; Kolola T; Bala ET; Deriba BS</t>
  </si>
  <si>
    <t>Patient Prefer Adherence</t>
  </si>
  <si>
    <t>10.2147/PPA.S297662</t>
  </si>
  <si>
    <t>"There is no time for knowing each other": Quality of care during childbirth in a low resource setting.</t>
  </si>
  <si>
    <t>Mgawadere F; Smith H; Asfaw A; Lambert J; Broek NVD</t>
  </si>
  <si>
    <t>10.1016/j.midw.2019.04.006</t>
  </si>
  <si>
    <t>Interview and Focus Group</t>
  </si>
  <si>
    <t>Clients' Perspectives on Quality of Delivery Services in a Rural Setting in Tanzania: Findings from a Qualitative Action-Oriented Research.</t>
  </si>
  <si>
    <t>Makuka GJ; Sango MM; Mashambo AE; Msuya SE; Mtweve SP</t>
  </si>
  <si>
    <t>Int J MCH AIDS</t>
  </si>
  <si>
    <t>10.21106/ijma.191</t>
  </si>
  <si>
    <t>Ethical implications of obstetric care in Hungary: Results from the mother-centred pregnancy care survey</t>
  </si>
  <si>
    <t>Szebik, I.; Sus√°nszky, √â.; Sz√°nt√≥, Z.; Sus√°nszky, A.; Rubashkin, N.</t>
  </si>
  <si>
    <t>European Journal of Mental Health</t>
  </si>
  <si>
    <t>10.5708/EJMH.13.2018.1.5</t>
  </si>
  <si>
    <t>Women's childbirth experience emphasizing own capacity and safety: A cross-sectional Rwandan study.</t>
  </si>
  <si>
    <t>Mukamurigo J; Berg M; Nyirazinyoye L; Bogren M; Dencker A</t>
  </si>
  <si>
    <t>10.1016/j.wombi.2020.03.001</t>
  </si>
  <si>
    <t>Rwanda</t>
  </si>
  <si>
    <t>Re-examining Norms of Disrespect and Abuse in the Second Stage of Labor in Tanzanian Maternity Care.</t>
  </si>
  <si>
    <t>Strong AE; White TL</t>
  </si>
  <si>
    <t>Med Anthropol</t>
  </si>
  <si>
    <t>10.1080/01459740.2021.1884075</t>
  </si>
  <si>
    <t>Client satisfaction of maternity care in Lorestan province Iran.</t>
  </si>
  <si>
    <t>Changee F; Irajpour A; Simbar M; Akbari S</t>
  </si>
  <si>
    <t>Iran J Nurs Midwifery Res</t>
  </si>
  <si>
    <t>Is there respectful maternity care in Poland? Women's views about care during labor and birth.</t>
  </si>
  <si>
    <t>Baranowska B; Doroszewska A; Kubicka-Kraszy≈Ñska U; Pietrusiewicz J; Adamska-Sala I; Kajdy A; Sys D; Tataj-Puzyna U; BƒÖczek G; Crowther S</t>
  </si>
  <si>
    <t>10.1186/s12884-019-2675-y</t>
  </si>
  <si>
    <t>Poland</t>
  </si>
  <si>
    <t>Interventions in labour and birth and satisfaction with care: The Canadian Maternity Experiences Survey Findings</t>
  </si>
  <si>
    <t>Chalmers, B.E.; Dzakpasu, S.</t>
  </si>
  <si>
    <t>Journal of Reproductive and Infant Psychology</t>
  </si>
  <si>
    <t>10.1080/02646838.2015.1042964</t>
  </si>
  <si>
    <t>Mitigating the mistreatment of childbearing women: evaluation of respectful maternity care intervention in Ethiopian hospitals.</t>
  </si>
  <si>
    <t>Asefa A; Morgan A; Gebremedhin S; Tekle E; Abebe S; Magge H; Kermode M</t>
  </si>
  <si>
    <t>10.1136/bmjopen-2020-038871</t>
  </si>
  <si>
    <t>They treat you like you are not a human being': maltreatment during labour and delivery in rural northern Ghana.</t>
  </si>
  <si>
    <t>Moyer CA; Adongo PB; Aborigo RA; Hodgson A; Engmann CM</t>
  </si>
  <si>
    <t>10.1016/j.midw.2013.05.006</t>
  </si>
  <si>
    <t>Women's Perceptions of Living a Traumatic Childbirth Experience and Factors Related to a Birth Experience.</t>
  </si>
  <si>
    <t>Rodr√≠guez-Almagro J; Hern√°ndez-Mart√≠nez A; Rodr√≠guez-Almagro D; Quir√≥s-Garc√≠a JM; Mart√≠nez-Galiano JM; G√≥mez-Salgado J</t>
  </si>
  <si>
    <t>10.3390/ijerph16091654</t>
  </si>
  <si>
    <t>Spain</t>
  </si>
  <si>
    <t>Disrespectful and abusive treatment during facility delivery in Tanzania: a facility and community survey.</t>
  </si>
  <si>
    <t>Kruk ME; Kujawski S; Mbaruku G; Ramsey K; Moyo W; Freedman LP</t>
  </si>
  <si>
    <t>10.1093/heapol/czu079</t>
  </si>
  <si>
    <t>Interview and Survey</t>
  </si>
  <si>
    <t>Satisfaction with obstetric care in a population of low-educated native Dutch and non-western minority women. Focus group research.</t>
  </si>
  <si>
    <t>Peters IA; Posthumus AG; Steegers EAP; Denkta≈ü S</t>
  </si>
  <si>
    <t>10.1371/journal.pone.0210506</t>
  </si>
  <si>
    <t>Status of respectful and non-abusive care during facility-based childbirth in a hospital and health centers in Addis Ababa, Ethiopia.</t>
  </si>
  <si>
    <t>Asefa A; Bekele D</t>
  </si>
  <si>
    <t>10.1186/s12978-015-0024-9</t>
  </si>
  <si>
    <t>Respectful maternity care during labor and childbirth and associated factors among women who gave birth at health institutions in the West Shewa zone, Oromia region, Central Ethiopia.</t>
  </si>
  <si>
    <t>Bulto GA; Demissie DB; Tulu AS</t>
  </si>
  <si>
    <t>10.1186/s12884-020-03135-z</t>
  </si>
  <si>
    <t>Institutional violence reported by birth companions in public maternity hospitals.</t>
  </si>
  <si>
    <t>Marrero, Lihsieh; Br√ºggemann, Odal√©a Maria; Costa, Roberta; Frescura Junges, Carolina; Scheneck, Camilla Alexsandra</t>
  </si>
  <si>
    <t>Acta Paulista de Enfermagem</t>
  </si>
  <si>
    <t>10.37689/actaape/2020AO0220</t>
  </si>
  <si>
    <t>Disrespect and abuse during facility-based childbirth in a low-income country.</t>
  </si>
  <si>
    <t>Okafor, Innocent I.; Ugwu, Emmanuel O.; Obi, Samuel N.</t>
  </si>
  <si>
    <t>MIDIRS Midwifery Digest</t>
  </si>
  <si>
    <t>Barriers to provision of respectful maternity care in Zambia: results from a qualitative study through the lens of behavioral science.</t>
  </si>
  <si>
    <t>Smith J; Banay R; Zimmerman E; Caetano V; Musheke M; Kamanga A</t>
  </si>
  <si>
    <t>10.1186/s12884-019-2579-x</t>
  </si>
  <si>
    <t>Zambia</t>
  </si>
  <si>
    <t>Interview and Direct Labor Observation</t>
  </si>
  <si>
    <t>Maternity health care: The experiences of Sub-Saharan African women in Sub-Saharan Africa and Australia.</t>
  </si>
  <si>
    <t>Mohale H; Sweet L; Graham K</t>
  </si>
  <si>
    <t>10.1016/j.wombi.2016.11.011</t>
  </si>
  <si>
    <t>Australia</t>
  </si>
  <si>
    <t>Midwives' respect and disrespect of women during facility-based childbirth in urban Tanzania: a qualitative study.</t>
  </si>
  <si>
    <t>Shimoda K; Horiuchi S; Leshabari S; Shimpuku Y</t>
  </si>
  <si>
    <t>10.1186/s12978-017-0447-6</t>
  </si>
  <si>
    <t>Direct Labor Observation</t>
  </si>
  <si>
    <t>Exploring provider perspectives on respectful maternity care in Kenya: "Work with what you have".</t>
  </si>
  <si>
    <t>Ndwiga C; Warren CE; Ritter J; Sripad P; Abuya T</t>
  </si>
  <si>
    <t>10.1186/s12978-017-0364-8</t>
  </si>
  <si>
    <t>Interview and Quality Improvement</t>
  </si>
  <si>
    <t>Childbirth experiences related to obstetric violence in public health units in Quito, Ecuador.</t>
  </si>
  <si>
    <t>Brand√£o T; Ca√±adas S; Galvis A; de Los R√≠os MM; Meijer M; Falcon K</t>
  </si>
  <si>
    <t>10.1002/ijgo.12625</t>
  </si>
  <si>
    <t>Childbearing in U.S. military hospitals: dimensions of care affecting women's perceptions of quality and satisfaction.</t>
  </si>
  <si>
    <t>Harriott EM; Williams TV; Peterson MR</t>
  </si>
  <si>
    <t>10.1111/j.0730-7659.2005.00342.x</t>
  </si>
  <si>
    <t>United States</t>
  </si>
  <si>
    <t>Fear of childbirth: mothers' experiences of team-midwifery care -- a follow-up study.</t>
  </si>
  <si>
    <t>Lyberg A; Severinsson E</t>
  </si>
  <si>
    <t>Journal of Nursing Management (John Wiley &amp; Sons, Inc.)</t>
  </si>
  <si>
    <t>10.1111/j.1365-2834.2010.01103.x</t>
  </si>
  <si>
    <t>Norway</t>
  </si>
  <si>
    <t>INSTITUTIONAL OBSTETRIC VIOLENCE IN BIRTH: PERCEPTION OF HEALTH PROFESSIONALS.</t>
  </si>
  <si>
    <t>da Costa Cardoso, Ferdinand Jos√©; Marques da Costa, Ana Carla; Morais Almeida, Mayron; Sampaio dos Santos, Thiago; Milanez Oliveira, Francisco Braz</t>
  </si>
  <si>
    <t>10.5205/reuol.11088-99027-5-ED.1109201704</t>
  </si>
  <si>
    <t>OBSTETRIC VIOLENCE WITHIN THE HOSPITAL ENVIRONMENT: EXPERIENCE REPORT ON INCONSISTENCIES AND CONTROVERSIES.</t>
  </si>
  <si>
    <t>Kareny da Silva, Jaine; Concei√ß√£o das Merc√™s, Magno; Amorim Messias, Joice Mara; Pereira Guimar√£es, Kamila; Santana Bispo de Jesus, L√≠dia Maria</t>
  </si>
  <si>
    <t>10.5205/reuol.8127-71183-1-SM.0912201537</t>
  </si>
  <si>
    <t>Good birth narratives: Diverse South African women's perspectives.</t>
  </si>
  <si>
    <t>Chadwick RJ</t>
  </si>
  <si>
    <t>10.1016/j.midw.2019.06.008</t>
  </si>
  <si>
    <t>Maternal Health Infrastructure and Interpersonal Quality of Care During Childbirth: An Examination of Facility Delivery in Malawi.</t>
  </si>
  <si>
    <t>Kujawski SA</t>
  </si>
  <si>
    <t>10.1007/s10995-020-03081-4</t>
  </si>
  <si>
    <t xml:space="preserve">Direct Labor Observation </t>
  </si>
  <si>
    <t>Does it happen and why? Lived and shared experiences of mistreatment and respectful care during childbirth among maternal health providers in a tertiary hospital in Nigeria.</t>
  </si>
  <si>
    <t>Okedo-Alex IN; Akamike IC; Okafor LC</t>
  </si>
  <si>
    <t>10.1016/j.wombi.2020.09.015</t>
  </si>
  <si>
    <t>Status of Respectful Maternal Care in Ndola and Kitwe Districts of Zambia</t>
  </si>
  <si>
    <t>Nyirenda HT; Mulenga D; Nyirenda T; et al</t>
  </si>
  <si>
    <t>A qualitative study on acceptability of the mistreatment of women during childbirth in Myanmar.</t>
  </si>
  <si>
    <t>Maung TM; Show KL; Mon NO; Tun√ßalp √ñ; Aye NS; Soe YY; Bohren MA</t>
  </si>
  <si>
    <t>10.1186/s12978-020-0907-2</t>
  </si>
  <si>
    <t>Myanmar</t>
  </si>
  <si>
    <t>Listening to their voices: understanding rural women's perceptions of good delivery care at the Mibilizi District Hospital in Rwanda.</t>
  </si>
  <si>
    <t>Ndirima Z; Neuhann F; Beiersmann C</t>
  </si>
  <si>
    <t>BMC Womens Health</t>
  </si>
  <si>
    <t>10.1186/s12905-018-0530-3</t>
  </si>
  <si>
    <t>Widening the trauma discourse: the link between childbirth and experiences of abuse</t>
  </si>
  <si>
    <t>Thomson G; Downe S</t>
  </si>
  <si>
    <t>Factors affecting maternal satisfaction with vaginal delivery: A qualitative study</t>
  </si>
  <si>
    <t>Tiznobaik, A.; Geranmayeh, M.; Khakbazan, Z.; Taghizadeh, Z.</t>
  </si>
  <si>
    <t>Revista Latinoamericana de Hipertension</t>
  </si>
  <si>
    <t>Patient-led decision making: Measuring autonomy and respect in Canadian maternity care.</t>
  </si>
  <si>
    <t>Vedam S; Stoll K; McRae DN; Korchinski M; Velasquez R; Wang J; Partridge S; McRae L; Martin RE; Jolicoeur G</t>
  </si>
  <si>
    <t>Patient Educ Couns</t>
  </si>
  <si>
    <t>10.1016/j.pec.2018.10.023</t>
  </si>
  <si>
    <t>Jeopardizing quality at the frontline of healthcare: prevalence and risk factors for disrespect and abuse during facility-based childbirth in Ethiopia.</t>
  </si>
  <si>
    <t>Banks KP; Karim AM; Ratcliffe HL; Betemariam W; Langer A</t>
  </si>
  <si>
    <t>10.1093/heapol/czx180</t>
  </si>
  <si>
    <t>Direct Labor Observation &amp; Interview</t>
  </si>
  <si>
    <t>"If we're here, it's only because we have no money‚Ä¶" discrimination and violence in Mexican maternity wards.</t>
  </si>
  <si>
    <t>Santiago RV; Monreal LA; Rojas Carmona A; Dom√≠nguez MS</t>
  </si>
  <si>
    <t>10.1186/s12884-018-1897-8</t>
  </si>
  <si>
    <t>Modeling the relationship between women's perceptions and future intention to use institutional maternity care in the Western Highlands of Guatemala.</t>
  </si>
  <si>
    <t>Peca E; Sandberg J</t>
  </si>
  <si>
    <t>10.1186/s12978-017-0448-5</t>
  </si>
  <si>
    <t>Guatemala</t>
  </si>
  <si>
    <t>Obstetric violence according to obstetric nurses.</t>
  </si>
  <si>
    <t>Gon√ßalves da Silva, Michelle; Carreira Marcelino, Michelle; Pinheiro Rodrigues, L√≠via Sh√©lida; Carcaman Toro, Ros√°rio; Kakuda Shimo, Antonieta Keiko</t>
  </si>
  <si>
    <t>Rev Rene</t>
  </si>
  <si>
    <t>10.15253/2175-6783.2014000400020</t>
  </si>
  <si>
    <t>Provision of essential evidence-based interventions during facility-based childbirth: cross-sectional observations of births in northeast Nigeria</t>
  </si>
  <si>
    <t>Exley J; Hanson C; Umar N; et al</t>
  </si>
  <si>
    <t>There is no ideal place, but it is best to deliver in a hospital: expectations and experiences of health facility-based childbirth in Imo State, Nigeria.</t>
  </si>
  <si>
    <t>Gwacham-Anisiobi UC; Banke-Thomas A</t>
  </si>
  <si>
    <t>Pan Afr Med J</t>
  </si>
  <si>
    <t>10.11604/pamj.2020.36.317.22728</t>
  </si>
  <si>
    <t>LABOR AND BIRTH IN THE RURAL REGION: OBSTETRIC VIOLENCE.</t>
  </si>
  <si>
    <t>Cruz da Silva, Meyrenice; de Maura Feij√≥, Bianca; Sousa Pereira Lopes, Francisca Aslana Nargila; Farias Guerra, Francisca Joseane; Santiago dos Santos, Idalina; de Oliveira Rodrigues, Gezebely; Passos Santos, Marks; Silva Bezerra dos Anjos, Saiwori de Jesus</t>
  </si>
  <si>
    <t>10.5205/1981-8963-v12i9a234440p2407-2417-2018</t>
  </si>
  <si>
    <t>Survey &amp; Direct Labor Observation</t>
  </si>
  <si>
    <t>Experiences of women who planned birth in a birth centre compared to alternative planned places of birth. Results of the Dutch Birth Centre Study.</t>
  </si>
  <si>
    <t>Hitzert M; Hermus MA; Scheerhagen M; Boesveld IC; Wiegers TA; van den Akker-van Marle ME; van Dommelen P; van der Pal-de Bruin KM; de Graaf JP</t>
  </si>
  <si>
    <t>10.1016/j.midw.2016.06.004</t>
  </si>
  <si>
    <t>Please treat me like a person'‚Äîrespectful care during adolescent childbirth.</t>
  </si>
  <si>
    <t>Fuzy, Elizabeth; Clow, Sheila Elizabeth; Fouch√©, Nicola</t>
  </si>
  <si>
    <t>British Journal of Midwifery</t>
  </si>
  <si>
    <t>10.12968/bjom.2020.28.6.360</t>
  </si>
  <si>
    <t>Exploration of the experiences of young mothers seeking and accessing health services</t>
  </si>
  <si>
    <t>Robb, Y.; McInery, D.; Hollins Martin, C.J.</t>
  </si>
  <si>
    <t>10.1080/02646838.2013.832181</t>
  </si>
  <si>
    <t>Scotland</t>
  </si>
  <si>
    <t>Expectations and needs of Ugandan women for improved quality of childbirth care in health facilities: A qualitative study</t>
  </si>
  <si>
    <t>Kyaddondo, D.; Mugerwa, K.; Byamugisha, J.; Oladapo, O.T.; Bohren, M.A.</t>
  </si>
  <si>
    <t>10.1002/ijgo.12405</t>
  </si>
  <si>
    <t>A qualitative evaluation of the choice of traditional birth attendants for maternity care in 2008 Sierra Leone: implications for universal skilled attendance at delivery.</t>
  </si>
  <si>
    <t>Oyerinde K; Harding Y; Amara P; Garbrah-Aidoo N; Kanu R; Oulare M; Shoo R; Daoh K</t>
  </si>
  <si>
    <t>10.1007/s10995-012-1061-4</t>
  </si>
  <si>
    <t>Sierra Leone</t>
  </si>
  <si>
    <t>Factors related to a negative birth experience ‚Äì A mixed methods study.</t>
  </si>
  <si>
    <t>Henriksen, Lena; Grimsrud, Elisabeth; Schei, Berit; Lukasse, Mirjam</t>
  </si>
  <si>
    <t>10.1016/j.midw.2017.05.004</t>
  </si>
  <si>
    <t>Comparison of primiparas' perceptions of vaginal and cesarean births.</t>
  </si>
  <si>
    <t>Marut JS; Mercer RT</t>
  </si>
  <si>
    <t>Assessment of provider competence and quality of maternal/newborn care in selected Latin American and Caribbean countries</t>
  </si>
  <si>
    <t>Thompson JE; Land S; Camacho-Hubner AV; et al</t>
  </si>
  <si>
    <t>Bolivia, Chile, Colombia, Guatemala, Guyana, Honduras, Panama, Peru</t>
  </si>
  <si>
    <t>Childbirth experience according to a group of Brazilian primiparas.</t>
  </si>
  <si>
    <t>Nakano, Ana M√°rcia Span√≥; Homsi Jorge Ferreira, Cristine; de Almeida, Ana Maria; Gomes, Fl√°via Azevedo</t>
  </si>
  <si>
    <t>10.1016/j.midw.2011.09.014</t>
  </si>
  <si>
    <t>Humanised childbirth: the status of emotional support of women in rural Bangladesh.</t>
  </si>
  <si>
    <t>Perkins J; Rahman AE; Mhajabin S; Siddique AB; Mazumder T; Haider MR; El Arifeen S</t>
  </si>
  <si>
    <t>Sex Reprod Health Matters</t>
  </si>
  <si>
    <t>10.1080/26410397.2019.1610277</t>
  </si>
  <si>
    <t>The magnitude of the problem of obstetric violence and its associated factors: A cross-sectional study</t>
  </si>
  <si>
    <t>Mart√≠nez-Galiano, J.M.; Martinez-Vazquez, S.; Rodr√≠guez-Almagro, J.; Hern√°ndez-Martinez, A.</t>
  </si>
  <si>
    <t>10.1016/j.wombi.2020.10.002</t>
  </si>
  <si>
    <t>Healthcare provider-patient communication: a qualitative study of women's perceptions during childbirthfactors enabling implementation of a skilled birth attendance intervention in Nampula Province, Mozambique</t>
  </si>
  <si>
    <t>Madula P; Kalembo FW; Yu H; et al</t>
  </si>
  <si>
    <t>What are women's experiences of maternity care in Ireland from a human rights perspective?</t>
  </si>
  <si>
    <t>Murphy, Leah</t>
  </si>
  <si>
    <t>Ireland</t>
  </si>
  <si>
    <t>The labor and birth experience of women with opioid use disorder: A qualitative study.</t>
  </si>
  <si>
    <t>O'Rourke-Suchoff D; Sobel L; Holland E; Perkins R; Saia K; Bell S</t>
  </si>
  <si>
    <t>10.1016/j.wombi.2020.01.006</t>
  </si>
  <si>
    <t>Development of a Phone Survey Tool to Measure Respectful Maternity Care During Pregnancy and Childbirth in India: Study Protocol.</t>
  </si>
  <si>
    <t>LeFevre, Amnesty E; Scott, Kerry; Mohan, Diwakar; Shah, Neha; Bhatnagar, Aarushi; Labrique, Alain; Dhar, Diva; Chamberlain, Sara; Ved, Rajani</t>
  </si>
  <si>
    <t>Journal of Medical Internet Research</t>
  </si>
  <si>
    <t>10.2196/12173</t>
  </si>
  <si>
    <t>Home deliveries in the capital: a qualitative exploration of barriers to institutional deliveries in peri-urban areas of Lusaka, Zambia.</t>
  </si>
  <si>
    <t>Mulenga T; Moono M; Mwendafilumba M; Manasyan A; Sharma A</t>
  </si>
  <si>
    <t>10.1186/s12884-018-1837-7</t>
  </si>
  <si>
    <t>Sub Saharan Africa</t>
  </si>
  <si>
    <t>PR√ÅTICAS CONVENCIONAIS DO PARTO E VIOL√äNCIA OBST√âTRICA SOB A PERSPECTIVA DE PU√âRPERAS.</t>
  </si>
  <si>
    <t>Silva Campos, Vanuza; Cedraz Morais, Ariane; Silva do Nascimento Souza, Zannety Concei√ß√£o; Oliveira de Ara√∫jo, Pricila</t>
  </si>
  <si>
    <t>Revista Baiana de Enfermagem</t>
  </si>
  <si>
    <t>10.18471/rbe.v34.35453</t>
  </si>
  <si>
    <t>Direct Observation and Interview</t>
  </si>
  <si>
    <t>Women's experiences of mistreatment during childbirth: A comparative view of home- and facility-based births in Pakistan.</t>
  </si>
  <si>
    <t>Hameed W; Avan BI</t>
  </si>
  <si>
    <t>10.1371/journal.pone.0194601</t>
  </si>
  <si>
    <t>Experiences and Felt Needs of Women During Childbirth in a Tertiary Care Center: a Hospital-Based Cross-Sectional Descriptive Study</t>
  </si>
  <si>
    <t>Dorairajan, G.; Gopalakrishnan, V.; Chinnakali, P.; Balaguru, S.</t>
  </si>
  <si>
    <t>Journal of Obstetrics and Gynecology of India</t>
  </si>
  <si>
    <t>10.1007/s13224-020-01359-9</t>
  </si>
  <si>
    <t>Interview Questionnaire</t>
  </si>
  <si>
    <t>Women's Experiences of Childbirth in Serbian Public Healthcare Institutions: a Qualitative Study.</t>
  </si>
  <si>
    <t>Stankovic B</t>
  </si>
  <si>
    <t>Int J Behav Med</t>
  </si>
  <si>
    <t>10.1007/s12529-017-9672-1</t>
  </si>
  <si>
    <t xml:space="preserve">Serbia </t>
  </si>
  <si>
    <t>Decision making in laboring women: ethical issues for perinatal nurses.</t>
  </si>
  <si>
    <t>Carlton T; Callister LC; Stoneman E</t>
  </si>
  <si>
    <t>Journal of Perinatal &amp; Neonatal Nursing</t>
  </si>
  <si>
    <t>10.1097/00005237-200504000-00011</t>
  </si>
  <si>
    <t>US</t>
  </si>
  <si>
    <t>Respectful maternity care and its relationship with childbirth experience in Iranian women: a prospective cohort study.</t>
  </si>
  <si>
    <t>10.1186/s12884-020-03118-0</t>
  </si>
  <si>
    <t xml:space="preserve">Interview </t>
  </si>
  <si>
    <t>Disrespect and abuse during facility-based childbirth in southern Mozambique: a cross-sectional study</t>
  </si>
  <si>
    <t>Murray-Davis B; Grenier L; Atkinson SA; et al</t>
  </si>
  <si>
    <t xml:space="preserve">Mozambique </t>
  </si>
  <si>
    <t xml:space="preserve">Survey </t>
  </si>
  <si>
    <t>Women's Experience of Facility-Based Childbirth Care and Receipt of an Early Postnatal Check for Herself and Her Newborn in Northwestern Tanzania.</t>
  </si>
  <si>
    <t>Bishanga DR; Massenga J; Mwanamsangu AH; Kim YM; George J; Kapologwe NA; Zoungrana J; Rwegasira M; Kols A; Hill K; Rijken MJ; Stekelenburg J</t>
  </si>
  <si>
    <t>10.3390/ijerph16030481</t>
  </si>
  <si>
    <t xml:space="preserve">Tanzania </t>
  </si>
  <si>
    <t>Are we too far from being client centered?</t>
  </si>
  <si>
    <t>Erchafo B; Alaro T; Tsega G; Adamu A; Yitbarek K; Siraneh Y; Hailu M; Woldie M</t>
  </si>
  <si>
    <t>10.1371/journal.pone.0205681</t>
  </si>
  <si>
    <t xml:space="preserve">Ethiopia </t>
  </si>
  <si>
    <t>I thought they were going to handle me like a queen but they didn't': A qualitative study exploring the quality of care provided to women at the time of birth.</t>
  </si>
  <si>
    <t>Lambert J; Etsane E; Bergh AM; Pattinson R; van den Broek N</t>
  </si>
  <si>
    <t>10.1016/j.midw.2018.04.007</t>
  </si>
  <si>
    <t xml:space="preserve">South Africa </t>
  </si>
  <si>
    <t>Interview, Focus Groups</t>
  </si>
  <si>
    <t>Caring behaviours by midwives: Jordanian women's perceptions during childbirth.</t>
  </si>
  <si>
    <t>Khresheh, Reham; Barclay, Lesley; Shoqirat, Noordeen</t>
  </si>
  <si>
    <t>10.1016/j.midw.2019.03.006</t>
  </si>
  <si>
    <t xml:space="preserve">Jordan </t>
  </si>
  <si>
    <t>Assessment of the implementation of the model of integrated and humanized midwifery health services in Chile</t>
  </si>
  <si>
    <t>Chile</t>
  </si>
  <si>
    <t>Exposure to verbal abuse and neglect during childbirth among Jordanian women.</t>
  </si>
  <si>
    <t>Alzyoud F; Khoshnood K; Alnatour A; Oweis A</t>
  </si>
  <si>
    <t>10.1016/j.midw.2017.12.008</t>
  </si>
  <si>
    <t>Women's experiences of disrespect and abuse in maternity care facilities in Benue¬†State, Nigeria.</t>
  </si>
  <si>
    <t>Orpin J; Puthussery S; Davidson R; Burden B</t>
  </si>
  <si>
    <t>10.1186/s12884-018-1847-5</t>
  </si>
  <si>
    <t xml:space="preserve">Focus Group </t>
  </si>
  <si>
    <t>Variation in competent and respectful delivery care in Kenya and Malawi: a retrospective analysis of national facility surveys.</t>
  </si>
  <si>
    <t>Arsenault C; English M; Gathara D; Malata A; Mandala W; Kruk ME</t>
  </si>
  <si>
    <t>Trop Med Int Health</t>
  </si>
  <si>
    <t>10.1111/tmi.13361</t>
  </si>
  <si>
    <t>Kenya, Malawi</t>
  </si>
  <si>
    <t>It does matter where you come from: mothers' experiences of childbirth in midwife obstetric units, Tshwane, South Africa.</t>
  </si>
  <si>
    <t>Oosthuizen SJ; Bergh AM; Pattinson RC; Grimbeek J</t>
  </si>
  <si>
    <t>10.1186/s12978-017-0411-5</t>
  </si>
  <si>
    <t>Humanizing birth in Tanzania: a qualitative study on the (mis) treatment of women during childbirth from the perspective of mothers and fathers.</t>
  </si>
  <si>
    <t>Mselle LT; Kohi TW; Dol J</t>
  </si>
  <si>
    <t>10.1186/s12884-019-2385-5</t>
  </si>
  <si>
    <t>Narratives of distress about birth in South African public maternity settings: A qualitative study.</t>
  </si>
  <si>
    <t>Chadwick, Rachelle J.; Cooper, Diane; Harries, Jane</t>
  </si>
  <si>
    <t>10.1016/j.midw.2013.12.014</t>
  </si>
  <si>
    <t>Waiting for attention and care: birthing accounts of women in rural Tanzania who developed obstetric fistula as an outcome of labour.</t>
  </si>
  <si>
    <t>Mselle LT; Kohi TW; Mvungi A; Evjen-Olsen B; Moland KM</t>
  </si>
  <si>
    <t>10.1186/1471-2393-11-75</t>
  </si>
  <si>
    <t>A Multi-Methods Qualitative Study of the Delivery Care Experiences of Congolese Refugees in Uganda.</t>
  </si>
  <si>
    <t>Nara R; Banura A; Foster AM</t>
  </si>
  <si>
    <t>10.1007/s10995-020-02951-1</t>
  </si>
  <si>
    <t xml:space="preserve">Interview, Focus Group </t>
  </si>
  <si>
    <t>Disrespect and abuse during childbirth in Tanzania: Are women living with HIV more vulnerable?</t>
  </si>
  <si>
    <t>Sando, D.; Kendall, T.; Lyatuu, G.; Ratcliffe, H.; McDonald, K.; Mwanyika-Sando, M.; Emil, F.; Chalamilla, G.; Langer, A.</t>
  </si>
  <si>
    <t>Journal of Acquired Immune Deficiency Syndromes</t>
  </si>
  <si>
    <t>10.1097/QAI.0000000000000378</t>
  </si>
  <si>
    <t>Interview, Direct Observation, Questionnaire</t>
  </si>
  <si>
    <t>Rethinking obstetric violence and the "neglect of neglect": the silence of a labour ward milieu in a South African district hospital.</t>
  </si>
  <si>
    <t>Lappeman M; Swartz L</t>
  </si>
  <si>
    <t>BMC Int Health Hum Rights</t>
  </si>
  <si>
    <t>10.1186/s12914-019-0218-2</t>
  </si>
  <si>
    <t xml:space="preserve">Direct Observation, Interview </t>
  </si>
  <si>
    <t>Disrespect and abuse of women during the process of childbirth in the 2015 Pelotas birth cohort.</t>
  </si>
  <si>
    <t>Mesenburg, Marilia Arndt; Victora, Cesar Gomes; Jacob Serruya, Suzzane; Ponce de Le√≥n, Rodolfo; Damaso, Andrea Homsi; Domingues, Marlos Rodrigues; da Silveira, Mariangela Freitas</t>
  </si>
  <si>
    <t>A Secondary Analysis of Mistreatment of Women During Childbirth in Health Care Facilities.</t>
  </si>
  <si>
    <t>J Obstet Gynecol Neonatal Nurs</t>
  </si>
  <si>
    <t>10.1016/j.jogn.2016.08.015</t>
  </si>
  <si>
    <t xml:space="preserve">UK </t>
  </si>
  <si>
    <t>Content Analysis from Internet data</t>
  </si>
  <si>
    <t>Exploring mistreatment of women during childbirth in a peri-urban setting in Kenya: experiences and perceptions of women and healthcare providers.</t>
  </si>
  <si>
    <t>Oluoch-Aridi J; Smith-Oka V; Milan E; Dowd R</t>
  </si>
  <si>
    <t>10.1186/s12978-018-0643-z</t>
  </si>
  <si>
    <t xml:space="preserve">Focus Group, Interview </t>
  </si>
  <si>
    <t>Disrespect and abuse in maternity care: individual consequences of structural violence.</t>
  </si>
  <si>
    <t>Solnes Miltenburg A; van Pelt S; Meguid T; Sundby J</t>
  </si>
  <si>
    <t>10.1080/09688080.2018.1502023</t>
  </si>
  <si>
    <t>‚ÄúBy slapping their laps, the patient will know that you truly care for her‚Äù: A qualitative study on social norms and acceptability of the mistreatment of women during childbirth in Abuja, Nigeria</t>
  </si>
  <si>
    <t>Bohren, M.A.; Vogel, J.P.; Tun√ßalp, √ñ.; Fawole, B.; Titiloye, M.A.; Olutayo, A.O.; Oyeniran, A.A.; Ogunlade, M.; Metiboba, L.; Osunsan, O.R.; Idris, H.A.; Alu, F.E.; Oladapo, O.T.; G√ºlmezoglu, A.M.; Hindin, M.J.</t>
  </si>
  <si>
    <t>SSM - Population Health</t>
  </si>
  <si>
    <t>10.1016/j.ssmph.2016.07.003</t>
  </si>
  <si>
    <t xml:space="preserve">Nigeria </t>
  </si>
  <si>
    <t>Associations Between Mistreatment by a Provider during Childbirth and Maternal Health Complications in Uttar Pradesh, India.</t>
  </si>
  <si>
    <t>Raj A; Dey A; Boyce S; Seth A; Bora S; Chandurkar D; Hay K; Singh K; Das AK; Chakraverty A; Ramakrishnan A; Shetye M; Saggurti N; Silverman JG</t>
  </si>
  <si>
    <t>10.1007/s10995-017-2298-8</t>
  </si>
  <si>
    <t>"They must understand we are people": Pregnancy and maternity service use among signing Deaf women in Cape Town.</t>
  </si>
  <si>
    <t>Gichane MW; Heap M; Fontes M; London L</t>
  </si>
  <si>
    <t>Disabil Health J</t>
  </si>
  <si>
    <t>10.1016/j.dhjo.2017.03.016</t>
  </si>
  <si>
    <t>Questionnaire</t>
  </si>
  <si>
    <t>Obstetric violence: influences of the Senses of Birth exhibition in pregnant women childbirth experience.</t>
  </si>
  <si>
    <t>Lansky S; Souza KV; Peixoto ERM; Oliveira BJ; Diniz CSG; Vieira NF; Cunha RO; Friche AAL</t>
  </si>
  <si>
    <t>Cien Saude Colet</t>
  </si>
  <si>
    <t>10.1590/1413-81232018248.30102017</t>
  </si>
  <si>
    <t>Interview, questionaire</t>
  </si>
  <si>
    <t>Respectful and evidence-based birth care in Mexico (or lack thereof): An observational study.</t>
  </si>
  <si>
    <t>Montoya A; Fritz J; Labora A; Rodriguez M; Walker D; Trevi√±o-Siller S; Gonz√°lez-Hern√°ndez D; Lamadrid-Figueroa H</t>
  </si>
  <si>
    <t>10.1016/j.wombi.2020.02.011</t>
  </si>
  <si>
    <t>Direct Obserevation</t>
  </si>
  <si>
    <t>The relationship between women's experiences of mistreatment at facilities during childbirth, types of support received and person providing the support in Lucknow, India.</t>
  </si>
  <si>
    <t>Diamond-Smith, Nadia; Sudhinaraset, May; Melo, Jason; Murthy, Nirmala</t>
  </si>
  <si>
    <t>10.1016/j.midw.2016.06.014</t>
  </si>
  <si>
    <t>Perceptions of quality across the maternal care continuum in the context of a health financing intervention: Evidence from a mixed methods study in rural Malawi.</t>
  </si>
  <si>
    <t>Kambala C; Lohmann J; Mazalale J; Brenner S; Sarker M; Muula AS; De Allegri M</t>
  </si>
  <si>
    <t>10.1186/s12913-017-2329-6</t>
  </si>
  <si>
    <t>Safety before comfort: a focused enquiry of Nepal skilled birth attendants' concepts of respectful maternity care.</t>
  </si>
  <si>
    <t>Erlandsson, Kerstin; Sayami, Jamuna Tamrakar; Sapkota, Sabitri</t>
  </si>
  <si>
    <t>Evidence Based Midwifery</t>
  </si>
  <si>
    <t>Focus group</t>
  </si>
  <si>
    <t>When helpers hurt': women's and midwives' stories of obstetric violence in state health institutions, Colombo district, Sri Lanka.</t>
  </si>
  <si>
    <t>Perera D; Lund R; Swahnberg K; Schei B; Infanti JJ</t>
  </si>
  <si>
    <t>10.1186/s12884-018-1869-z</t>
  </si>
  <si>
    <t>Perceptions and experiences of the mistreatment of women during childbirth in health facilities in Guinea: a qualitative study with women and service providers</t>
  </si>
  <si>
    <t>Balde, M.D.; Diallo, B.A.; Bangoura, A.; Sall, O.; Soumah, A.M.; Vogel, J.P.; Bohren, M.A.</t>
  </si>
  <si>
    <t>10.1186/s12978-016-0266-1</t>
  </si>
  <si>
    <t>Guinea</t>
  </si>
  <si>
    <t>Mistreatment of women during childbirth in Abuja, Nigeria: a qualitative study on perceptions and experiences of women and healthcare providers.</t>
  </si>
  <si>
    <t>Bohren MA; Vogel JP; Tun√ßalp √ñ; Fawole B; Titiloye MA; Olutayo AO; Ogunlade M; Oyeniran AA; Osunsan OR; Metiboba L; Idris HA; Alu FE; Oladapo OT; G√ºlmezoglu AM; Hindin MJ</t>
  </si>
  <si>
    <t>10.1186/s12978-016-0265-2</t>
  </si>
  <si>
    <t>Raising concerns: Quality of care in maternal health services in South Africa</t>
  </si>
  <si>
    <t>Chadwick R</t>
  </si>
  <si>
    <t>Interview (story report)</t>
  </si>
  <si>
    <t>How women are treated during facility-based childbirth in four countries: a cross-sectional study with labour observations and community-based surveys</t>
  </si>
  <si>
    <t>Bohren MA; Mehrtash H; Fawole B; et al</t>
  </si>
  <si>
    <t>Direct Observation, Survery</t>
  </si>
  <si>
    <t>Obstetrics violence among parturient women in Kano State, north-west Nigeria.</t>
  </si>
  <si>
    <t>Farouk SL; Amole TG; Kabir M; Abubakar IS; Iliyasu Z</t>
  </si>
  <si>
    <t>10.1016/j.srhc.2021.100620</t>
  </si>
  <si>
    <t>You can drop dead': midwives bullying women.</t>
  </si>
  <si>
    <t>Dietsch E; Shackleton P; Davies C; McLeod M; Alston M</t>
  </si>
  <si>
    <t>10.1016/j.wombi.2009.07.002</t>
  </si>
  <si>
    <t xml:space="preserve">Australia </t>
  </si>
  <si>
    <t>How respectfully women are treated during difficult phase like childbirth? A primary survey of differently-managed health facilities in Odisha, India</t>
  </si>
  <si>
    <t>Gouda, J.; Shekhar, C.</t>
  </si>
  <si>
    <t>Clinical Epidemiology and Global Health</t>
  </si>
  <si>
    <t>10.1016/j.cegh.2020.02.008</t>
  </si>
  <si>
    <t xml:space="preserve">India </t>
  </si>
  <si>
    <t>Respectful maternity care in Ethiopian public health facilities.</t>
  </si>
  <si>
    <t>Sheferaw ED; Bazant E; Gibson H; Fenta HB; Ayalew F; Belay TB; Worku MM; Kebebu AE; Woldie SA; Kim YM; van den Akker T; Stekelenburg J</t>
  </si>
  <si>
    <t>10.1186/s12978-017-0323-4</t>
  </si>
  <si>
    <t>Direct Observation</t>
  </si>
  <si>
    <t>Discordance in self-report and observation data on mistreatment of women by providers during childbirth in Uttar Pradesh, India Prof. Suellen Miller</t>
  </si>
  <si>
    <t>Dey, A.; Shakya, H.B.; Chandurkar, D.; Kumar, S.; Das, A.K.; Anthony, J.; Shetye, M.; Krishnan, S.; Silverman, J.G.; Raj, A.</t>
  </si>
  <si>
    <t>10.1186/s12978-017-0409-z</t>
  </si>
  <si>
    <t>Women's empowerment and experiences of mistreatment during childbirth in facilities in Lucknow, India: results from a cross-sectional study.</t>
  </si>
  <si>
    <t>Diamond-Smith N; Treleaven E; Murthy N; Sudhinaraset M</t>
  </si>
  <si>
    <t>10.1186/s12884-017-1501-7</t>
  </si>
  <si>
    <t>Interviews, Surveys</t>
  </si>
  <si>
    <t>Women's perspectives of mistreatment during childbirth at health facilities in Ghana: findings from a qualitative study.</t>
  </si>
  <si>
    <t>Maya ET; Adu-Bonsaffoh K; Dako-Gyeke P; Badzi C; Vogel JP; Bohren MA; Adanu R</t>
  </si>
  <si>
    <t>10.1080/09688080.2018.1502020</t>
  </si>
  <si>
    <t>The association between disrespect and abuse of women during childbirth and postpartum depression: Findings from the 2015 Pelotas birth cohort study.</t>
  </si>
  <si>
    <t>Silveira MF; Mesenburg MA; Bertoldi AD; De Mola CL; Bassani DG; Domingues MR; Stein A; Coll CVN</t>
  </si>
  <si>
    <t>10.1016/j.jad.2019.06.016</t>
  </si>
  <si>
    <t>Respectful and disrespectful care in the Czech Republic: an online survey.</t>
  </si>
  <si>
    <t>Begley C; Sedlicka N; Daly D</t>
  </si>
  <si>
    <t>10.1186/s12978-018-0648-7</t>
  </si>
  <si>
    <t>Czech</t>
  </si>
  <si>
    <t>Development and use of a scale to assess gender differences in appraisal of mistreatment during childbirth among Ethiopian midwifery students.</t>
  </si>
  <si>
    <t>Bakker R; Sheferaw ED; Stekelenburg J; Yigzaw T; de Kroon MLA</t>
  </si>
  <si>
    <t>10.1371/journal.pone.0227958</t>
  </si>
  <si>
    <t>Tool design and implementation</t>
  </si>
  <si>
    <t>Mitigating disrespect and abuse during childbirth in Tanzania: an exploratory study of the effects of two facility-based interventions in a large public hospital.</t>
  </si>
  <si>
    <t>Ratcliffe HL; Sando D; Lyatuu GW; Emil F; Mwanyika-Sando M; Chalamilla G; Langer A; McDonald KP</t>
  </si>
  <si>
    <t>10.1186/s12978-016-0187-z</t>
  </si>
  <si>
    <t>Quality improvement, interview</t>
  </si>
  <si>
    <t>Prevalence of Disrespectful Maternity Care and Abuse among Women Seeking Maternity Care Services at the Kenyatta National Hospital, Nairobi: A Cross-Sectional Descriptive Study</t>
  </si>
  <si>
    <t>Atai OP; Inyama H; Wakasiaka S; et al</t>
  </si>
  <si>
    <t>Disrespect and abuse during childbirth in fourteen hospitals in nine cities of Peru.</t>
  </si>
  <si>
    <t>Montesinos-Segura R; Urrunaga-Pastor D; Mendoza-Chuctaya G; Taype-Rondan A; Helguero-Santin LM; Martinez-Ninanqui FW; Centeno DL; Jim√©nez-Meza Y; Taminche-Canayo RC; Paucar-Tito L; Villamonte-Calanche W</t>
  </si>
  <si>
    <t>10.1002/ijgo.12353</t>
  </si>
  <si>
    <t>Peru</t>
  </si>
  <si>
    <t>Respectful Maternity Care and Associated Factors Among Women Who Attended Delivery Services in Referral Hospitals in Northwest Amhara, Ethiopia: A Cross-Sectional Study.</t>
  </si>
  <si>
    <t>Yosef A; Kebede A; Worku N</t>
  </si>
  <si>
    <t>J Multidiscip Healthc</t>
  </si>
  <si>
    <t>10.2147/JMDH.S286458</t>
  </si>
  <si>
    <t>Questionnaire, interview</t>
  </si>
  <si>
    <t>Barriers and facilitators to humanizing birth care in Tanzania: Findings from semi-structured interviews with midwives and obstetricians Prof. Suellen Miller</t>
  </si>
  <si>
    <t>Mselle, L.T.; Kohi, T.W.; Dol, J.</t>
  </si>
  <si>
    <t>10.1186/s12978-018-0583-7</t>
  </si>
  <si>
    <t>Compassionate and respectful maternity care during facility based child birth and women's intent to use maternity service in Bahir Dar, Ethiopia.</t>
  </si>
  <si>
    <t>Wassihun B; Zeleke S</t>
  </si>
  <si>
    <t>10.1186/s12884-018-1909-8</t>
  </si>
  <si>
    <t>Associations between perceptions of care and women's childbirth experience: a population-based cross-sectional study in Rwanda.</t>
  </si>
  <si>
    <t>Mukamurigo JU; Berg M; Ntaganira J; Nyirazinyoye L; Dencker A</t>
  </si>
  <si>
    <t>10.1186/s12884-017-1363-z</t>
  </si>
  <si>
    <t>Commodification of care and its effects on maternal health in the Noun division (West Region - Cameroon).</t>
  </si>
  <si>
    <t>Moungbakou IBM</t>
  </si>
  <si>
    <t>BMC Med Ethics</t>
  </si>
  <si>
    <t>10.1186/s12910-018-0286-1</t>
  </si>
  <si>
    <t>Cameroon</t>
  </si>
  <si>
    <t>Determinants of person-centered maternity care at the selected health facilities of Dessie town, Northeastern, Ethiopia: community-based cross-sectional study.</t>
  </si>
  <si>
    <t>Dagnaw FT; Tiruneh SA; Azanaw MM; Desale AT; Engdaw MT</t>
  </si>
  <si>
    <t>10.1186/s12884-020-03221-2</t>
  </si>
  <si>
    <t>Patient and provider determinants for receipt of three dimensions of respectful maternity care in Kigoma Region, Tanzania-April-July, 2016.</t>
  </si>
  <si>
    <t>Dynes MM; Twentyman E; Kelly L; Maro G; Msuya AA; Dominico S; Chaote P; Rusibamayila R; Serbanescu F</t>
  </si>
  <si>
    <t>10.1186/s12978-018-0486-7</t>
  </si>
  <si>
    <t>Obstetric care navigation: a new approach to promote respectful maternity care and overcome barriers to safe motherhood.</t>
  </si>
  <si>
    <t>Austad K; Chary A; Martinez B; Juarez M; Martin YJ; Ixen EC; Rohloff P</t>
  </si>
  <si>
    <t>10.1186/s12978-017-0410-6</t>
  </si>
  <si>
    <t>Quality improvement</t>
  </si>
  <si>
    <t>Immigrant women's views about care during labor and birth: an Australian study of Vietnamese, Turkish, and Filipino women.</t>
  </si>
  <si>
    <t>Small R; Yelland J; Lumley J; Brown S; Liamputtong P</t>
  </si>
  <si>
    <t>10.1046/j.1523-536x.2002.00201.x</t>
  </si>
  <si>
    <t>Women's Views of and Responses to Maternity Services Rendered during Labor and Childbirth in Maternity Units in a Semi-Rural District in South Africa.</t>
  </si>
  <si>
    <t>Zitha E; Mokgatle MM</t>
  </si>
  <si>
    <t>10.3390/ijerph17145035</t>
  </si>
  <si>
    <t>Quality of intrapartum care at Mulago national referral hospital, Uganda: clients' perspective.</t>
  </si>
  <si>
    <t>Kigenyi O; Tefera GB; Nabiwemba E; Orach CG</t>
  </si>
  <si>
    <t>10.1186/1471-2393-13-162</t>
  </si>
  <si>
    <t>Can an integrated obstetric emergency simulation training improve respectful maternity care? Results from a pilot study in Ghana.</t>
  </si>
  <si>
    <t>Afulani PA; Aborigo RA; Walker D; Moyer CA; Cohen S; Williams J</t>
  </si>
  <si>
    <t>10.1111/birt.12418</t>
  </si>
  <si>
    <t>CLEVER maternity care: A before-and-after study of women's experience of childbirth in Tshwane, South Africa.</t>
  </si>
  <si>
    <t>Oosthuizen SJ; Bergh AM; Grimbeek J; Pattinson RC</t>
  </si>
  <si>
    <t>Afr J Prim Health Care Fam Med</t>
  </si>
  <si>
    <t>10.4102/phcfm.v12i1.2560</t>
  </si>
  <si>
    <t>survey</t>
  </si>
  <si>
    <t>How do Malawian women rate the quality of maternal and newborn care? Experiences and perceptions of women in the central and southern regions.</t>
  </si>
  <si>
    <t>Kambala C; Lohmann J; Mazalale J; Brenner S; De Allegri M; Muula AS; Sarker M</t>
  </si>
  <si>
    <t>10.1186/s12884-015-0560-x</t>
  </si>
  <si>
    <t>Respectful maternal and newborn care: measurement in one EN-BIRTH study hospital in Nepal</t>
  </si>
  <si>
    <t>Gurung, R.; Ruysen, H.; Sunny, A.K.; Day, L.T.; Penn-Kekana, L.; M√•lqvist, M.; Ghimire, B.; Singh, D.; Basnet, O.; Sharma, S.; Shaver, T.; Moran, A.C.; Lawn, J.E.; Kc, A.</t>
  </si>
  <si>
    <t>BMC Pregnancy and Childbirth</t>
  </si>
  <si>
    <t>10.1186/s12884-020-03516-4</t>
  </si>
  <si>
    <t>interviews</t>
  </si>
  <si>
    <t>Weight stigma in maternity care: women's experiences and care providers' attitudes.</t>
  </si>
  <si>
    <t>Mulherin K; Miller YD; Barlow FK; Diedrichs PC; Thompson R</t>
  </si>
  <si>
    <t>10.1186/1471-2393-13-19</t>
  </si>
  <si>
    <t>An account for barriers and strategies in fulfilling women's right to quality maternal health care: a qualitative study from rural Tanzania.</t>
  </si>
  <si>
    <t>John TW; Mkoka DA; Frumence G; Goicolea I</t>
  </si>
  <si>
    <t>10.1186/s12884-018-1990-z</t>
  </si>
  <si>
    <t>Exploring women's childbirth experiences and perceptions of delivery care in peri-urban settings in Nairobi, Kenya.</t>
  </si>
  <si>
    <t>Oluoch-Aridi J; Afulani PA; Guzman DB; Makanga C; Miller-Graff L</t>
  </si>
  <si>
    <t>10.1186/s12978-021-01129-4</t>
  </si>
  <si>
    <t>Midwives' and patients' perspectives on disrespect and abuse during labor and delivery care in Ethiopia: a qualitative study.</t>
  </si>
  <si>
    <t>Burrowes S; Holcombe SJ; Jara D; Carter D; Smith K</t>
  </si>
  <si>
    <t>10.1186/s12884-017-1442-1</t>
  </si>
  <si>
    <t>Clinician attendance and delivery practices at hospital-based vaginal deliveries in Western Kenya</t>
  </si>
  <si>
    <t>Patel SJ; Bogaert K; Gachuno OW; et al</t>
  </si>
  <si>
    <t>Decision-making for delivery location and quality of care among slum-dwellers: a qualitative study in Uttar Pradesh, India.</t>
  </si>
  <si>
    <t>Sudhinaraset M; Beyeler N; Barge S; Diamond-Smith N</t>
  </si>
  <si>
    <t>10.1186/s12884-016-0942-8</t>
  </si>
  <si>
    <t>Measuring client experiences in maternity care under change: development of a questionnaire based on the WHO Responsiveness model.</t>
  </si>
  <si>
    <t>Scheerhagen M; van Stel HF; Birnie E; Franx A; Bonsel GJ</t>
  </si>
  <si>
    <t>10.1371/journal.pone.0117031</t>
  </si>
  <si>
    <t>Understanding client and provider perspectives of antenatal care service quality: a qualitative multi-method study from Tanzania.</t>
  </si>
  <si>
    <t>Sheffel A; Heidkamp R; Mpembeni R; Bujari P; Gupta J; Niyeha D; Aung T; Bakengesa V; Msuya J; Munos M; Kennedy C</t>
  </si>
  <si>
    <t>J Glob Health</t>
  </si>
  <si>
    <t>10.7189/jogh.09.01101</t>
  </si>
  <si>
    <t>Imagining maternity care as a complex adaptive system: understanding health system constraints to the promotion of respectful maternity care.</t>
  </si>
  <si>
    <t>Asefa A; McPake B; Langer A; Bohren MA; Morgan A</t>
  </si>
  <si>
    <t>10.1080/26410397.2020.1854153</t>
  </si>
  <si>
    <t>Villains or victims? An ethnography of Afghan maternity staff and the challenge of high quality respectful care.</t>
  </si>
  <si>
    <t>Arnold R; van Teijlingen E; Ryan K; Holloway I</t>
  </si>
  <si>
    <t>10.1186/s12884-019-2420-6</t>
  </si>
  <si>
    <t>A community-based participatory research approach to explore community perceptions of the quality of maternal-newborn health services in the Dominican Republic.</t>
  </si>
  <si>
    <t>Foster J; Burgos R; Tejada C; C√°ceres R; Altamonte AT; Perez LJ; Noboa FR; Urbaez MF; Heath A; Hilliard RC; Chiang F; Hall P</t>
  </si>
  <si>
    <t>10.1016/j.midw.2010.06.001</t>
  </si>
  <si>
    <t>Dominican Republic</t>
  </si>
  <si>
    <t>interviews/ observation</t>
  </si>
  <si>
    <t>Health Care Workers' Perspectives of the Influences of Disrespectful Maternity Care in Rural Kenya.</t>
  </si>
  <si>
    <t>Lusambili A; Wisofschi S; Shumba C; Obure J; Mulama K; Nyaga L; Wade TJ; Temmerman M</t>
  </si>
  <si>
    <t>10.3390/ijerph17218218</t>
  </si>
  <si>
    <t>Gaining insight into how women conceptualize satisfaction: Western Australian women's perception of their maternity care experiences.</t>
  </si>
  <si>
    <t>Lewis L; Hauck YL; Ronchi F; Crichton C; Waller L</t>
  </si>
  <si>
    <t>10.1186/s12884-015-0759-x</t>
  </si>
  <si>
    <t>interview</t>
  </si>
  <si>
    <t>Providers and women's perspectives on person-centered maternity care: a mixed methods study in Kenya.</t>
  </si>
  <si>
    <t>Sudhinaraset M; Giessler K; Golub G; Afulani P</t>
  </si>
  <si>
    <t>10.1186/s12939-019-0980-8</t>
  </si>
  <si>
    <t>Reasons for the utilization of the services of traditional birth attendants during childbirth: A qualitative study in Northern Ghana</t>
  </si>
  <si>
    <t>Tabong, P.T.-N.; Kyilleh, J.M.; Amoah, W.W.</t>
  </si>
  <si>
    <t>Women's Health</t>
  </si>
  <si>
    <t>10.1177/17455065211002483</t>
  </si>
  <si>
    <t>Exploring factors contributing to mistreatment of women during childbirth in West Bank, Palestine.</t>
  </si>
  <si>
    <t>Dwekat IMM; Tengku Ismail TA; Ibrahim MI; Ghrayeb F</t>
  </si>
  <si>
    <t>10.1016/j.wombi.2020.07.004</t>
  </si>
  <si>
    <t>Women's perspective of maternity care in Cambodia.</t>
  </si>
  <si>
    <t>Ith P; Dawson A; Homer CS</t>
  </si>
  <si>
    <t>10.1016/j.wombi.2012.05.002</t>
  </si>
  <si>
    <t>Cambodia</t>
  </si>
  <si>
    <t>The satisfaction of the normal delivery: finding oneself.</t>
  </si>
  <si>
    <t>Silva RCFD; Souza BF; Wernet M; Fabbro MRC; Assalin ACB; Bussadori JCC</t>
  </si>
  <si>
    <t>Rev Gaucha Enferm</t>
  </si>
  <si>
    <t>10.1590/1983-1447.2018.20170218</t>
  </si>
  <si>
    <t>Multi-stakeholder Perspectives on the Maternal, Provider, Institutional, Community, and Policy Drivers of Disrespectful Maternity Care in South-East Nigeria.</t>
  </si>
  <si>
    <t>Okedo-Alex IN; Akamike IC; Nwafor JI; Abateneh DD; Uneke CJ</t>
  </si>
  <si>
    <t>10.2147/IJWH.S277827</t>
  </si>
  <si>
    <t>survey/ interviews</t>
  </si>
  <si>
    <t>Sowing the seeds of transformative practice to actualize women's rights to respectful maternity care: reflections from Kenya using the consolidated framework for implementation research.</t>
  </si>
  <si>
    <t>Warren CE; Ndwiga C; Sripad P; Medich M; Njeru A; Maranga A; Odhiambo G; Abuya T</t>
  </si>
  <si>
    <t>10.1186/s12905-017-0425-8</t>
  </si>
  <si>
    <t>Evaluating the experience of Jordanian women with maternity care services.</t>
  </si>
  <si>
    <t>Hatamleh R; Shaban IA; Homer C</t>
  </si>
  <si>
    <t>Health Care Women Int</t>
  </si>
  <si>
    <t>10.1080/07399332.2012.680996</t>
  </si>
  <si>
    <t>Disrespect and Abuse in Obstetric Care in Mexico: An Observational Study of Deliveries in Four Hospitals</t>
  </si>
  <si>
    <t>Brenes Monge, A.; Fern√°ndez Elorriaga, M.; Poblano Ver√°stegui, O.; Valdez Santiago, R.; Mart√≠nez Nolasco, M.A.; Y√°√±ez √Ålvarez, I.; Saturno Hern√°ndez, P.J.</t>
  </si>
  <si>
    <t>Maternal and child health journal</t>
  </si>
  <si>
    <t>10.1007/s10995-020-03052-9</t>
  </si>
  <si>
    <t>Direct observation and interviews</t>
  </si>
  <si>
    <t>Deliver on Your Own: Disrespectful Maternity Care in rural Kenya.</t>
  </si>
  <si>
    <t>Lusambili AM; Naanyu V; Wade TJ; Mossman L; Mantel M; Pell R; Ngetich A; Mulama K; Nyaga L; Obure J; Temmerman M</t>
  </si>
  <si>
    <t>10.1371/journal.pone.0214836</t>
  </si>
  <si>
    <t>focus group and interviews</t>
  </si>
  <si>
    <t>Eye of the beholder? Observation versus self-report in the measurement of disrespect and abuse during facility-based childbirth.</t>
  </si>
  <si>
    <t>Freedman LP; Kujawski SA; Mbuyita S; Kuwawenaruwa A; Kruk ME; Ramsey K; Mbaruku G</t>
  </si>
  <si>
    <t>10.1080/09688080.2018.1502024</t>
  </si>
  <si>
    <t>Prevalence of disrespect and abuse during facility based child birth and associated factors, Jimma University Medical Center, Southwest Ethiopia.</t>
  </si>
  <si>
    <t>Siraj A; Teka W; Hebo H</t>
  </si>
  <si>
    <t>10.1186/s12884-019-2332-5</t>
  </si>
  <si>
    <t>A qualitative study of women's and health providers' attitudes and acceptability of mistreatment during childbirth in health facilities in Guinea.</t>
  </si>
  <si>
    <t>Balde MD; Bangoura A; Diallo BA; Sall O; Balde H; Niakate AS; Vogel JP; Bohren MA</t>
  </si>
  <si>
    <t>10.1186/s12978-016-0262-5</t>
  </si>
  <si>
    <t>Interview/Focus group</t>
  </si>
  <si>
    <t>Prevalence of disrespect and abuse of women during child birth and associated factors in Bahir Dar town, Ethiopia.</t>
  </si>
  <si>
    <t>Wassihun B; Deribe L; Worede N; Gultie T</t>
  </si>
  <si>
    <t>Epidemiol Health</t>
  </si>
  <si>
    <t>10.4178/epih.e2018029</t>
  </si>
  <si>
    <t>Identifying disrespect and abuse in organisational culture: a study of two hospitals in Mumbai, India.</t>
  </si>
  <si>
    <t>Madhiwalla N; Ghoshal R; Mavani P; Roy N</t>
  </si>
  <si>
    <t>10.1080/09688080.2018.1502021</t>
  </si>
  <si>
    <t>The Birth Dignity Survey shows women do not have the births they want</t>
  </si>
  <si>
    <t>O'Keeffe E</t>
  </si>
  <si>
    <t>When the baby remains there for a long time, it is going to die so you have to hit her small for the baby to come out": justification of disrespectful and abusive care during childbirth among midwifery students in Ghana.</t>
  </si>
  <si>
    <t>Rominski SD; Lori J; Nakua E; Dzomeku V; Moyer CA</t>
  </si>
  <si>
    <t>10.1093/heapol/czw114</t>
  </si>
  <si>
    <t>Mothers' experience of disrespect and abuse during maternity care in northern Ethiopia.</t>
  </si>
  <si>
    <t>Gebremichael MW; Worku A; Medhanyie AA; Berhane Y</t>
  </si>
  <si>
    <t>10.1080/16549716.2018.1465215</t>
  </si>
  <si>
    <t>Disrespect and abuse during facility-based childbirth and its sociodemographic determinants - A barrier to healthcare utilization in rural population.</t>
  </si>
  <si>
    <t>Nawab T; Erum U; Amir A; Khalique N; Ansari MA; Chauhan A</t>
  </si>
  <si>
    <t>J Family Med Prim Care</t>
  </si>
  <si>
    <t>10.4103/jfmpc.jfmpc_247_18</t>
  </si>
  <si>
    <t>Exposure to disrespectful patient care during training: Data from midwifery students at 15 midwifery schools in Ghana.</t>
  </si>
  <si>
    <t>Moyer CA; Rominski S; Nakua EK; Dzomeku VM; Agyei-Baffour P; Lori JR</t>
  </si>
  <si>
    <t>10.1016/j.midw.2016.07.009</t>
  </si>
  <si>
    <t>Left powerless: A qualitative social media content analysis of the Dutch #breakthesilence campaign on negative and traumatic experiences of labour and birth.</t>
  </si>
  <si>
    <t>van der Pijl MSG; Hollander MH; van der Linden T; Verweij R; Holten L; Kingma E; de Jonge A; Verhoeven CJM</t>
  </si>
  <si>
    <t>10.1371/journal.pone.0233114</t>
  </si>
  <si>
    <t>Other</t>
  </si>
  <si>
    <t>Determinants of perceived quality of obstetric care in rural Tanzania: a cross-sectional study.</t>
  </si>
  <si>
    <t>Larson E; Hermosilla S; Kimweri A; Mbaruku GM; Kruk ME</t>
  </si>
  <si>
    <t>10.1186/1472-6963-14-483</t>
  </si>
  <si>
    <t>Women's experience of agency and respect in maternity care by type of insurance in California.</t>
  </si>
  <si>
    <t>Declercq E; Sakala C; Belanoff C</t>
  </si>
  <si>
    <t>10.1371/journal.pone.0235262</t>
  </si>
  <si>
    <t>Perceptions of isolation during facility births in Haiti - a qualitative study.</t>
  </si>
  <si>
    <t>Dev A; Kivland C; Faustin M; Turnier O; Bell T; Leger MD</t>
  </si>
  <si>
    <t>10.1186/s12978-019-0843-1</t>
  </si>
  <si>
    <t>Haiti</t>
  </si>
  <si>
    <t>"If there are no female nurses to attend to me, I will just go and deliver at home": a qualitative study in Garissa, Kenya.</t>
  </si>
  <si>
    <t>N'Gbichi C; Ziraba AK; Wambui DW; Bakibinga P; Kisiangani I; Njoroge P; Noor R; Njoroge N; Salah RA; Mohamed E</t>
  </si>
  <si>
    <t>10.1186/s12884-019-2477-2</t>
  </si>
  <si>
    <t>Focus Group/interview</t>
  </si>
  <si>
    <t>Exploring the prevalence of disrespect and abuse during childbirth in Kenya.</t>
  </si>
  <si>
    <t>Abuya T; Warren CE; Miller N; Njuki R; Ndwiga C; Maranga A; Mbehero F; Njeru A; Bellows B</t>
  </si>
  <si>
    <t>10.1371/journal.pone.0123606</t>
  </si>
  <si>
    <t>Quality improvement/survey</t>
  </si>
  <si>
    <t>Why give birth in health facility? Users' and providers' accounts of poor quality of birth care in Tanzania.</t>
  </si>
  <si>
    <t>Mselle LT; Moland KM; Mvungi A; Evjen-Olsen B; Kohi TW</t>
  </si>
  <si>
    <t>10.1186/1472-6963-13-174</t>
  </si>
  <si>
    <t>Jordanian women's experiences and constructions of labour and birth in different settings, over time and across generations: a qualitative study.</t>
  </si>
  <si>
    <t>Hussein SAAA; Dahlen HG; Ogunsiji O; Schmied V</t>
  </si>
  <si>
    <t>10.1186/s12884-020-03034-3</t>
  </si>
  <si>
    <t>Jordan/Australia</t>
  </si>
  <si>
    <t>Information and power: Women of color's experiences interacting with health care providers in pregnancy and birth.</t>
  </si>
  <si>
    <t>Altman MR; Oseguera T; McLemore MR; Kantrowitz-Gordon I; Franck LS; Lyndon A</t>
  </si>
  <si>
    <t>10.1016/j.socscimed.2019.112491</t>
  </si>
  <si>
    <t>Quality of intrapartum care at health centers in Jabi Tehinan district, North West Ethiopia: clients' perspective.</t>
  </si>
  <si>
    <t>Asrese K</t>
  </si>
  <si>
    <t>10.1186/s12913-020-05321-3</t>
  </si>
  <si>
    <t>Interview/survey</t>
  </si>
  <si>
    <t>Relationship of post-traumatic stress disorder with disrespect and abuse during childbirth in a group of Iranian postpartum women: a prospective study.</t>
  </si>
  <si>
    <t>Hajizadeh K; Mirghafourvand M</t>
  </si>
  <si>
    <t>Ann Gen Psychiatry</t>
  </si>
  <si>
    <t>10.1186/s12991-021-00331-9</t>
  </si>
  <si>
    <t>Factors associated with a positive childbirth experience in Brazilian women: A cross-sectional study.</t>
  </si>
  <si>
    <t>Martins ACM; Giugliani ERJ; Nunes LN; Bizon AMBL; de Senna AFK; Paiz JC; de Avilla JC; Giugliani C</t>
  </si>
  <si>
    <t>10.1016/j.wombi.2020.06.003</t>
  </si>
  <si>
    <t>Self-reported disrespect and abuse by nurses and midwives during childbirth in Tanzania: a cross-sectional study.</t>
  </si>
  <si>
    <t>Shimoda K; Leshabari S; Horiuchi S</t>
  </si>
  <si>
    <t>10.1186/s12884-020-03256-5</t>
  </si>
  <si>
    <t>Mothers' satisfaction with care during facility-based childbirth: a cross-sectional survey in southern Mozambique.</t>
  </si>
  <si>
    <t>Mocumbi S; H√∂gberg U; Lampa E; Sacoor C; Val√° A; Bergstr√∂m A; von Dadelszen P; Munguambe K; Hanson C; Sevene E</t>
  </si>
  <si>
    <t>10.1186/s12884-019-2449-6</t>
  </si>
  <si>
    <t>Mozambique</t>
  </si>
  <si>
    <t>Perception of Women regarding Respectful Maternity Care during Facility-Based Childbirth.</t>
  </si>
  <si>
    <t>Pathak P; Ghimire B</t>
  </si>
  <si>
    <t>Obstet Gynecol Int</t>
  </si>
  <si>
    <t>10.1155/2020/5142398</t>
  </si>
  <si>
    <t>An exploratory qualitative study of sociocultural determinants of maternal health care services in Ethiopia</t>
  </si>
  <si>
    <t>Abdulahi, I.M.</t>
  </si>
  <si>
    <t>European Journal of Molecular and Clinical Medicine</t>
  </si>
  <si>
    <t>A questionnaire to assess women's perception of respectful maternity care (WP-RMC): Development and psychometric properties.</t>
  </si>
  <si>
    <t>Ayoubi S; Pazandeh F; Simbar M; Moridi M; Zare E; Potrata B</t>
  </si>
  <si>
    <t>10.1016/j.midw.2019.102573</t>
  </si>
  <si>
    <t>"Is the doctor God to punish me?!" An intersectional examination of disrespectful and abusive care during childbirth against single mothers in Tunisia.</t>
  </si>
  <si>
    <t>Amroussia N; Hernandez A; Vives-Cases C; Goicolea I</t>
  </si>
  <si>
    <t>10.1186/s12978-017-0290-9</t>
  </si>
  <si>
    <t>Tunisia</t>
  </si>
  <si>
    <t>Respectful maternity care and midwives' caring behaviours during childbirth in two hospitals in calabar, nigeria</t>
  </si>
  <si>
    <t>John, M.E.; Duke, E.U.; Esienumoh, E.E.</t>
  </si>
  <si>
    <t>African Journal of Biomedical Research</t>
  </si>
  <si>
    <t>Assessment of respectful maternity care during childbirth: Experiences among mothers in Manipur.</t>
  </si>
  <si>
    <t>Rajkumari B; Devi NS; Ningombam J; Ingudam D</t>
  </si>
  <si>
    <t>Indian J Public Health</t>
  </si>
  <si>
    <t>10.4103/ijph.IJPH_430_19</t>
  </si>
  <si>
    <t>Uncovered and disrespected. A qualitative study of Jordanian women's experience of privacy in birth.</t>
  </si>
  <si>
    <t>Hussein, Suha Abed Almajeed Abdallah; Dahlen, Hannah G.; Ogunsiji, Olayide; Schmied, Virginia</t>
  </si>
  <si>
    <t>Women &amp; Birth</t>
  </si>
  <si>
    <t>10.1016/j.wombi.2019.10.006</t>
  </si>
  <si>
    <t>Risk Factors for Positive Appraisal of Mistreatment during Childbirth among Ethiopian Midwifery Students.</t>
  </si>
  <si>
    <t>Bakker R; Sheferaw ED; Yigzaw T; Stekelenburg J; de Kroon MLA</t>
  </si>
  <si>
    <t>10.3390/ijerph17082682</t>
  </si>
  <si>
    <t>Obstetric Violence in Mexico: Results From a 2016 National Household Survey.</t>
  </si>
  <si>
    <t>Castro, Roberto; Fr√≠as, Sonia M.</t>
  </si>
  <si>
    <t>Violence Against Women</t>
  </si>
  <si>
    <t>10.1177/1077801219836732</t>
  </si>
  <si>
    <t>Obstetric Violence as Reproductive Governance in the Dominican Republic.</t>
  </si>
  <si>
    <t>Castro, Arachu; Savage, Virginia</t>
  </si>
  <si>
    <t>Medical Anthropology</t>
  </si>
  <si>
    <t>10.1080/01459740.2018.1512984</t>
  </si>
  <si>
    <t>Experiences of and responses to disrespectful maternity care and abuse during childbirth; a qualitative study with women and men in Morogoro Region, Tanzania.</t>
  </si>
  <si>
    <t>McMahon SA; George AS; Chebet JJ; Mosha IH; Mpembeni RN; Winch PJ</t>
  </si>
  <si>
    <t>10.1186/1471-2393-14-268</t>
  </si>
  <si>
    <t>Women's status and experiences of mistreatment during childbirth in Uttar Pradesh: a mixed methods study using cultural health capital theory.</t>
  </si>
  <si>
    <t>Sudhinaraset M; Treleaven E; Melo J; Singh K; Diamond-Smith N</t>
  </si>
  <si>
    <t>10.1186/s12884-016-1124-4</t>
  </si>
  <si>
    <t>Survey, Focus Group</t>
  </si>
  <si>
    <t>Community and health system intervention to reduce disrespect and abuse during childbirth in Tanga Region, Tanzania: A comparative before-and-after study.</t>
  </si>
  <si>
    <t>Kujawski SA; Freedman LP; Ramsey K; Mbaruku G; Mbuyita S; Moyo W; Kruk ME</t>
  </si>
  <si>
    <t>PLoS Med</t>
  </si>
  <si>
    <t>10.1371/journal.pmed.1002341</t>
  </si>
  <si>
    <t>Magnitude of disrespectful and abusive care among women during facility-based childbirth in Shambu town, Horro Guduru Wollega zone, Ethiopia.</t>
  </si>
  <si>
    <t>Bekele W; Bayou NB; Garedew MG</t>
  </si>
  <si>
    <t>10.1016/j.midw.2020.102629</t>
  </si>
  <si>
    <t>An investigation into mistreatment of women during labour and childbirth in maternity care facilities in Uttar Pradesh, India: a mixed methods study.</t>
  </si>
  <si>
    <t>Sharma G; Penn-Kekana L; Halder K; Filippi V</t>
  </si>
  <si>
    <t>10.1186/s12978-019-0668-y</t>
  </si>
  <si>
    <t>The prevalence of disrespect and abuse during facility-based childbirth in urban Tanzania.</t>
  </si>
  <si>
    <t>Sando D; Ratcliffe H; McDonald K; Spiegelman D; Lyatuu G; Mwanyika-Sando M; Emil F; Wegner MN; Chalamilla G; Langer A</t>
  </si>
  <si>
    <t>10.1186/s12884-016-1019-4</t>
  </si>
  <si>
    <t>DLO, interview</t>
  </si>
  <si>
    <t>Dignity and respect during pregnancy and childbirth: a survey of the experience of disabled women.</t>
  </si>
  <si>
    <t>Hall J; Hundley V; Collins B; Ireland J</t>
  </si>
  <si>
    <t>10.1186/s12884-018-1950-7</t>
  </si>
  <si>
    <t>United Kingdom/Ireland</t>
  </si>
  <si>
    <t>Okafor II; Ugwu EO; Obi SN</t>
  </si>
  <si>
    <t>10.1016/j.ijgo.2014.08.015</t>
  </si>
  <si>
    <t>Exposure to verbal abuse and neglect during childbirth among Jordanian women</t>
  </si>
  <si>
    <t>Alzyoud F; Khoshnood K; Alnatour A; et al</t>
  </si>
  <si>
    <t>Jordan</t>
  </si>
  <si>
    <t>The meaning of a poor childbirth experience - A qualitative phenomenological study with women in Rwanda.</t>
  </si>
  <si>
    <t>Mukamurigo J; Dencker A; Ntaganira J; Berg M</t>
  </si>
  <si>
    <t>10.1371/journal.pone.0189371</t>
  </si>
  <si>
    <t>Silent voices: institutional disrespect and abuse during delivery among women of Varanasi district, northern India.</t>
  </si>
  <si>
    <t>Bhattacharya S; Sundari Ravindran TK</t>
  </si>
  <si>
    <t>10.1186/s12884-018-1970-3</t>
  </si>
  <si>
    <t>The Giving Voice to Mothers study: inequity and mistreatment during pregnancy and childbirth in the United States.</t>
  </si>
  <si>
    <t>Vedam S; Stoll K; Taiwo TK; Rubashkin N; Cheyney M; Strauss N; McLemore M; Cadena M; Nethery E; Rushton E; Schummers L; Declercq E</t>
  </si>
  <si>
    <t>10.1186/s12978-019-0729-2</t>
  </si>
  <si>
    <t>Direct observation of respectful maternity care in five countries: a cross-sectional study of health facilities in East and Southern Africa.</t>
  </si>
  <si>
    <t>Rosen HE; Lynam PF; Carr C; Reis V; Ricca J; Bazant ES; Bartlett LA</t>
  </si>
  <si>
    <t>10.1186/s12884-015-0728-4</t>
  </si>
  <si>
    <t>Ethiopia, Kenya, Madagascar, Rwanda, Tanzania</t>
  </si>
  <si>
    <t>Person-centred maternity care in low-income and middle-income countries: analysis of data from Kenya, Ghana, and India.</t>
  </si>
  <si>
    <t>Afulani PA; Phillips B; Aborigo RA; Moyer CA</t>
  </si>
  <si>
    <t>Lancet Glob Health</t>
  </si>
  <si>
    <t>10.1016/S2214-109X(18)30403-0</t>
  </si>
  <si>
    <t>Kenya, Ghana, India</t>
  </si>
  <si>
    <t>Giving birth in maternity hospitals in Benin: testimonies of women.</t>
  </si>
  <si>
    <t>Grossmann-Kendall F; Filippi V; De Koninck M; Kanhonou L</t>
  </si>
  <si>
    <t>10.1016/s0968-8080(01)90095-3</t>
  </si>
  <si>
    <t>Bohren, M.A.; Mehrtash, H.; Fawole, B.; Maung, T.M.; Balde, M.D.; Maya, E.; Thwin, S.S.; Aderoba, A.K.; Vogel, J.P.; Irinyenikan, T.A.; Adeyanju, A.O.; Mon, N.O.; Adu-Bonsaffoh, K.; Landoulsi, S.; Guure, C.; Adanu, R.; Diallo, B.A.; G√ºlmezoglu, A.M.; Soumah, A.-M.; Sall, A.O.; Tun√ßalp, √ñ.</t>
  </si>
  <si>
    <t>The Lancet</t>
  </si>
  <si>
    <t>10.1016/S0140-6736(19)31992-0</t>
  </si>
  <si>
    <t>DLO, survey</t>
  </si>
  <si>
    <t>Women suffer more from disrespectful and abusive care than from the labour pain itself: a qualitative study from Women's perspective.</t>
  </si>
  <si>
    <t>Gebremichael MW; Worku A; Medhanyie AA; Edin K; Berhane Y</t>
  </si>
  <si>
    <t>10.1186/s12884-018-2026-4</t>
  </si>
  <si>
    <t>Manifestations and drivers of mistreatment of women during childbirth in Kenya: implications for measurement and developing interventions.</t>
  </si>
  <si>
    <t>Warren CE; Njue R; Ndwiga C; Abuya T</t>
  </si>
  <si>
    <t>10.1186/s12884-017-1288-6</t>
  </si>
  <si>
    <t>Interview, Focus group</t>
  </si>
  <si>
    <t>The effect of a multi-component intervention on disrespect and abuse during childbirth in Kenya.</t>
  </si>
  <si>
    <t>Abuya T; Ndwiga C; Ritter J; Kanya L; Bellows B; Binkin N; Warren CE</t>
  </si>
  <si>
    <t>10.1186/s12884-015-0645-6</t>
  </si>
  <si>
    <t>Disrespect and abuse during facility-based childbirth in southern Mozambique: a cross-sectional study.</t>
  </si>
  <si>
    <t>Galle A; Manaharlal H; Cumbane E; Picardo J; Griffin S; Osman N; Roelens K; Degomme O</t>
  </si>
  <si>
    <t>10.1186/s12884-019-2532-z</t>
  </si>
  <si>
    <t>Service providers' experiences of disrespectful and abusive behavior towards women during facility based childbirth in Addis Ababa, Ethiopia.</t>
  </si>
  <si>
    <t>Asefa, Anteneh; Bekele, Delayehu; Morgan, Alison; Kermode, Michelle</t>
  </si>
  <si>
    <t>10.1186/s12978-017-0449-4</t>
  </si>
  <si>
    <t>Respectful maternity care and associated factors among women who delivered at Harar hospitals, eastern Ethiopia: a cross-sectional study.</t>
  </si>
  <si>
    <t>Bante A; Teji K; Seyoum B; Mersha A</t>
  </si>
  <si>
    <t>10.1186/s12884-020-2757-x</t>
  </si>
  <si>
    <t>Mistreatment of women in public health facilities of Ethiopia.</t>
  </si>
  <si>
    <t>Sheferaw ED; Kim YM; van den Akker T; Stekelenburg J</t>
  </si>
  <si>
    <t>10.1186/s12978-019-0781-y</t>
  </si>
  <si>
    <t>Disrespect and abuse during childbirth in district Gujrat, Pakistan: A quest for respectful maternity care.</t>
  </si>
  <si>
    <t>Azhar Z; Oyebode O; Masud H</t>
  </si>
  <si>
    <t>10.1371/journal.pone.0200318</t>
  </si>
  <si>
    <t>Measuring mistreatment of women throughout the birthing process: implications for quality of care assessments.</t>
  </si>
  <si>
    <t>Abuya T; Sripad P; Ritter J; Ndwiga C; Warren CE</t>
  </si>
  <si>
    <t>10.1080/09688080.2018.1502018</t>
  </si>
  <si>
    <t>Obstetric violence and its associated factors among postnatal women in a Specialized Comprehensive Hospital, Amhara Region, Northwest Ethiopia.</t>
  </si>
  <si>
    <t>Mihret MS</t>
  </si>
  <si>
    <t>BMC Res Notes</t>
  </si>
  <si>
    <t>10.1186/s13104-019-4614-4</t>
  </si>
  <si>
    <t>The prevalence of disrespect and abuse during facility-based maternity care in Malawi: evidence from direct observations of labor and delivery.</t>
  </si>
  <si>
    <t>Sethi R; Gupta S; Oseni L; Mtimuni A; Rashidi T; Kachale F</t>
  </si>
  <si>
    <t>10.1186/s12978-017-0370-x</t>
  </si>
  <si>
    <t>Lifting the veil on disrespect and abuse in facility-based child birth care: findings from South West Nigeria.</t>
  </si>
  <si>
    <t>Ijadunola MY; Olotu EA; Oyedun OO; Eferakeya SO; Ilesanmi FI; Fagbemi AT; Fasae OC</t>
  </si>
  <si>
    <t>10.1186/s12884-019-2188-8</t>
  </si>
  <si>
    <t>Understanding mistreatment during institutional delivery in Northeast Nigeria: a mixed-method study.</t>
  </si>
  <si>
    <t>Umar N; Wickremasinghe D; Hill Z; Usman UA; Marchant T</t>
  </si>
  <si>
    <t>10.1186/s12978-019-0837-z</t>
  </si>
  <si>
    <t>Survey, Focus Group, Interview</t>
  </si>
  <si>
    <t>[Hospital deliveries in Morocco or how to reconcile different logics].</t>
  </si>
  <si>
    <t>Richard F; Filali H; Lardi M; de Brouwere V</t>
  </si>
  <si>
    <t>Rev Epidemiol Sante Publique</t>
  </si>
  <si>
    <t>Morocco</t>
  </si>
  <si>
    <t>Prevalência de violências obstétricas em um município do sudoeste da Bahia: um estudo piloto.</t>
  </si>
  <si>
    <t>Rodrigues, Raphaela Leão; Merces, Magno Conceição das</t>
  </si>
  <si>
    <t>Enfermagem Brasil</t>
  </si>
  <si>
    <t>[Hospital delivery--women's experience from the suburbs of Cuibá-MT].</t>
  </si>
  <si>
    <t>Teixeira NZ; Pereira WR</t>
  </si>
  <si>
    <t>Rev Bras Enferm</t>
  </si>
  <si>
    <t>Violência obstétrica na perspectiva dos profissionais de enfermagem envolvidos na assistência ao parto.</t>
  </si>
  <si>
    <t>Teles de Alexandria, Samara; Santos de Oliveira, Maria do Socorro; Martins Alves, Sabrina; Moura Bessa, Maria Misrelma; Alencar Albuquerque, Grayce; Ramos Santana, Milana Drumond</t>
  </si>
  <si>
    <t>Cultura de los Cuidados</t>
  </si>
  <si>
    <t>Social construction of obstetric violence of Tenek and Nahuatl women in Mexico.</t>
  </si>
  <si>
    <t>Flores YYR; Ledezma AGM; Ibarra LEH; Acevedo CEG</t>
  </si>
  <si>
    <t>Rev Esc Enferm USP</t>
  </si>
  <si>
    <t>Routine practice of episiotomy reflects the difference of power between health professionals and women.</t>
  </si>
  <si>
    <t>Santos JO; Shimo AKK</t>
  </si>
  <si>
    <t>Anna Nery School Journal of Nursing</t>
  </si>
  <si>
    <t>Percepción del cuidado durante la transición a la maternidad en un grupo de mujeres con embarazo y parto de alto riesgo en Puerto Rico.</t>
  </si>
  <si>
    <t>Rivera-Meléndez, Angeliz Jamilet; Díaz-Ramos, Noemy</t>
  </si>
  <si>
    <t>Nure Investigación</t>
  </si>
  <si>
    <t>Puerto Rico</t>
  </si>
  <si>
    <t>Regard des intervenantes communautaires en périnatalité sur des expériences observées de violence obstétricale.</t>
  </si>
  <si>
    <t>Bergeron, Manon; Lévesque, Sylvie; Beauchemin-Roy, Sarah; Fontaine, Lorraine</t>
  </si>
  <si>
    <t>Canadian Journal of Community Mental Health</t>
  </si>
  <si>
    <t>10.7870/cjcmh-2019-019</t>
  </si>
  <si>
    <t>Focus Groups</t>
  </si>
  <si>
    <t>[Institutional violence, medical authority, and power relations in maternity hospitals from the perspective of health workers].</t>
  </si>
  <si>
    <t>Aguiar JM; d'Oliveira AF; Schraiber LB</t>
  </si>
  <si>
    <t>Cad Saude Publ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</font>
    <font>
      <sz val="12"/>
      <color rgb="FF000000"/>
      <name val="Calibri"/>
    </font>
    <font>
      <sz val="10"/>
      <color theme="1"/>
      <name val="Arial"/>
    </font>
    <font>
      <sz val="10"/>
      <color rgb="FF212121"/>
      <name val="Arial"/>
    </font>
    <font>
      <sz val="10"/>
      <color theme="1"/>
      <name val="Arial"/>
    </font>
    <font>
      <sz val="11"/>
      <color theme="1"/>
      <name val="Inherit"/>
    </font>
    <font>
      <sz val="12"/>
      <name val="Calibri"/>
    </font>
    <font>
      <b/>
      <sz val="12"/>
      <color rgb="FF000000"/>
      <name val="Calibri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2" fillId="0" borderId="0" xfId="0" applyFont="1" applyAlignment="1"/>
    <xf numFmtId="0" fontId="2" fillId="0" borderId="0" xfId="0" applyFont="1" applyAlignment="1">
      <alignment wrapText="1"/>
    </xf>
    <xf numFmtId="0" fontId="1" fillId="0" borderId="0" xfId="0" applyFont="1" applyAlignment="1"/>
    <xf numFmtId="0" fontId="1" fillId="0" borderId="0" xfId="0" quotePrefix="1" applyFont="1" applyAlignment="1"/>
    <xf numFmtId="0" fontId="0" fillId="0" borderId="0" xfId="0" applyFont="1" applyAlignment="1"/>
    <xf numFmtId="0" fontId="0" fillId="2" borderId="0" xfId="0" applyFont="1" applyFill="1" applyAlignment="1">
      <alignment wrapText="1"/>
    </xf>
    <xf numFmtId="0" fontId="0" fillId="2" borderId="0" xfId="0" applyFont="1" applyFill="1" applyAlignment="1"/>
    <xf numFmtId="0" fontId="0" fillId="2" borderId="0" xfId="0" applyFont="1" applyFill="1" applyAlignment="1">
      <alignment horizontal="left" wrapText="1"/>
    </xf>
    <xf numFmtId="0" fontId="0" fillId="2" borderId="0" xfId="0" applyFont="1" applyFill="1" applyAlignment="1">
      <alignment horizontal="left"/>
    </xf>
    <xf numFmtId="0" fontId="3" fillId="2" borderId="0" xfId="0" applyFont="1" applyFill="1" applyAlignment="1"/>
    <xf numFmtId="0" fontId="3" fillId="2" borderId="0" xfId="0" applyFont="1" applyFill="1" applyAlignment="1">
      <alignment wrapText="1"/>
    </xf>
    <xf numFmtId="0" fontId="4" fillId="0" borderId="0" xfId="0" applyFont="1" applyAlignment="1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/>
    <xf numFmtId="0" fontId="1" fillId="0" borderId="0" xfId="0" applyFont="1" applyAlignment="1">
      <alignment wrapText="1"/>
    </xf>
    <xf numFmtId="0" fontId="1" fillId="2" borderId="0" xfId="0" applyFont="1" applyFill="1" applyAlignment="1"/>
    <xf numFmtId="0" fontId="1" fillId="0" borderId="0" xfId="0" applyFont="1"/>
    <xf numFmtId="0" fontId="6" fillId="2" borderId="0" xfId="0" applyFont="1" applyFill="1" applyAlignment="1"/>
    <xf numFmtId="0" fontId="6" fillId="0" borderId="0" xfId="0" applyFont="1" applyAlignment="1"/>
    <xf numFmtId="0" fontId="6" fillId="0" borderId="0" xfId="0" applyFont="1"/>
    <xf numFmtId="0" fontId="6" fillId="0" borderId="0" xfId="0" applyFont="1" applyAlignment="1">
      <alignment wrapText="1"/>
    </xf>
    <xf numFmtId="0" fontId="6" fillId="2" borderId="0" xfId="0" applyFont="1" applyFill="1" applyAlignment="1">
      <alignment horizontal="left"/>
    </xf>
    <xf numFmtId="0" fontId="2" fillId="0" borderId="0" xfId="0" applyFont="1" applyAlignment="1">
      <alignment wrapText="1"/>
    </xf>
    <xf numFmtId="0" fontId="7" fillId="0" borderId="0" xfId="0" applyFont="1" applyAlignment="1"/>
    <xf numFmtId="0" fontId="8" fillId="0" borderId="0" xfId="0" applyFont="1" applyAlignment="1"/>
    <xf numFmtId="0" fontId="8" fillId="0" borderId="0" xfId="0" applyFont="1" applyAlignment="1">
      <alignment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993"/>
  <sheetViews>
    <sheetView tabSelected="1" workbookViewId="0">
      <pane ySplit="1" topLeftCell="A2" activePane="bottomLeft" state="frozen"/>
      <selection pane="bottomLeft" activeCell="F321" sqref="F321"/>
    </sheetView>
  </sheetViews>
  <sheetFormatPr baseColWidth="10" defaultColWidth="14.5" defaultRowHeight="15.75" customHeight="1"/>
  <cols>
    <col min="6" max="6" width="22" customWidth="1"/>
  </cols>
  <sheetData>
    <row r="1" spans="1:7" ht="16">
      <c r="A1" s="29" t="s">
        <v>0</v>
      </c>
      <c r="B1" s="29" t="s">
        <v>1</v>
      </c>
      <c r="C1" s="29" t="s">
        <v>2</v>
      </c>
      <c r="D1" s="29" t="s">
        <v>3</v>
      </c>
      <c r="E1" s="29" t="s">
        <v>4</v>
      </c>
      <c r="F1" s="30" t="s">
        <v>5</v>
      </c>
      <c r="G1" s="31" t="s">
        <v>6</v>
      </c>
    </row>
    <row r="2" spans="1:7" ht="16">
      <c r="A2" s="1" t="s">
        <v>7</v>
      </c>
      <c r="B2" s="1" t="s">
        <v>8</v>
      </c>
      <c r="C2" s="2">
        <v>2020</v>
      </c>
      <c r="D2" s="1" t="s">
        <v>9</v>
      </c>
      <c r="E2" s="1" t="s">
        <v>10</v>
      </c>
      <c r="F2" s="3" t="s">
        <v>11</v>
      </c>
      <c r="G2" s="4" t="s">
        <v>12</v>
      </c>
    </row>
    <row r="3" spans="1:7" ht="16">
      <c r="A3" s="1" t="s">
        <v>13</v>
      </c>
      <c r="B3" s="1" t="s">
        <v>14</v>
      </c>
      <c r="C3" s="2">
        <v>2008</v>
      </c>
      <c r="D3" s="1" t="s">
        <v>15</v>
      </c>
      <c r="E3" s="1" t="s">
        <v>16</v>
      </c>
      <c r="F3" s="3" t="s">
        <v>17</v>
      </c>
      <c r="G3" s="4" t="s">
        <v>12</v>
      </c>
    </row>
    <row r="4" spans="1:7" ht="29">
      <c r="A4" s="1" t="s">
        <v>18</v>
      </c>
      <c r="B4" s="1" t="s">
        <v>19</v>
      </c>
      <c r="C4" s="2">
        <v>2019</v>
      </c>
      <c r="D4" s="1" t="s">
        <v>20</v>
      </c>
      <c r="E4" s="1" t="s">
        <v>21</v>
      </c>
      <c r="F4" s="3" t="s">
        <v>22</v>
      </c>
      <c r="G4" s="4" t="s">
        <v>23</v>
      </c>
    </row>
    <row r="5" spans="1:7" ht="16">
      <c r="A5" s="1" t="s">
        <v>24</v>
      </c>
      <c r="B5" s="1" t="s">
        <v>25</v>
      </c>
      <c r="C5" s="2">
        <v>2021</v>
      </c>
      <c r="D5" s="1" t="s">
        <v>26</v>
      </c>
      <c r="E5" s="1" t="s">
        <v>27</v>
      </c>
      <c r="F5" s="3" t="s">
        <v>28</v>
      </c>
      <c r="G5" s="4" t="s">
        <v>29</v>
      </c>
    </row>
    <row r="6" spans="1:7" ht="16">
      <c r="A6" s="1" t="s">
        <v>30</v>
      </c>
      <c r="B6" s="1" t="s">
        <v>31</v>
      </c>
      <c r="C6" s="2">
        <v>2020</v>
      </c>
      <c r="D6" s="1" t="s">
        <v>32</v>
      </c>
      <c r="E6" s="1" t="s">
        <v>33</v>
      </c>
      <c r="F6" s="3" t="s">
        <v>34</v>
      </c>
      <c r="G6" s="4" t="s">
        <v>29</v>
      </c>
    </row>
    <row r="7" spans="1:7" ht="16">
      <c r="A7" s="1" t="s">
        <v>35</v>
      </c>
      <c r="B7" s="1" t="s">
        <v>36</v>
      </c>
      <c r="C7" s="2">
        <v>2018</v>
      </c>
      <c r="D7" s="1" t="s">
        <v>37</v>
      </c>
      <c r="E7" s="1" t="s">
        <v>38</v>
      </c>
      <c r="F7" s="3" t="s">
        <v>39</v>
      </c>
      <c r="G7" s="4" t="s">
        <v>40</v>
      </c>
    </row>
    <row r="8" spans="1:7" ht="16">
      <c r="A8" s="1" t="s">
        <v>41</v>
      </c>
      <c r="B8" s="1" t="s">
        <v>42</v>
      </c>
      <c r="C8" s="2">
        <v>2012</v>
      </c>
      <c r="D8" s="1" t="s">
        <v>43</v>
      </c>
      <c r="E8" s="1" t="s">
        <v>44</v>
      </c>
      <c r="F8" s="3" t="s">
        <v>45</v>
      </c>
      <c r="G8" s="4" t="s">
        <v>29</v>
      </c>
    </row>
    <row r="9" spans="1:7" ht="29">
      <c r="A9" s="1" t="s">
        <v>46</v>
      </c>
      <c r="B9" s="1" t="s">
        <v>47</v>
      </c>
      <c r="C9" s="2">
        <v>2021</v>
      </c>
      <c r="D9" s="1" t="s">
        <v>48</v>
      </c>
      <c r="E9" s="1" t="s">
        <v>49</v>
      </c>
      <c r="F9" s="3" t="s">
        <v>50</v>
      </c>
      <c r="G9" s="4" t="s">
        <v>51</v>
      </c>
    </row>
    <row r="10" spans="1:7" ht="16">
      <c r="A10" s="1" t="s">
        <v>52</v>
      </c>
      <c r="B10" s="1" t="s">
        <v>53</v>
      </c>
      <c r="C10" s="2">
        <v>2020</v>
      </c>
      <c r="D10" s="1" t="s">
        <v>54</v>
      </c>
      <c r="E10" s="1" t="s">
        <v>55</v>
      </c>
      <c r="F10" s="3" t="s">
        <v>34</v>
      </c>
      <c r="G10" s="4" t="s">
        <v>29</v>
      </c>
    </row>
    <row r="11" spans="1:7" ht="16">
      <c r="A11" s="1" t="s">
        <v>56</v>
      </c>
      <c r="B11" s="1" t="s">
        <v>57</v>
      </c>
      <c r="C11" s="2">
        <v>2018</v>
      </c>
      <c r="D11" s="1" t="s">
        <v>54</v>
      </c>
      <c r="E11" s="1" t="s">
        <v>58</v>
      </c>
      <c r="F11" s="3" t="s">
        <v>59</v>
      </c>
      <c r="G11" s="4" t="s">
        <v>60</v>
      </c>
    </row>
    <row r="12" spans="1:7" ht="29">
      <c r="A12" s="1" t="s">
        <v>61</v>
      </c>
      <c r="B12" s="1" t="s">
        <v>62</v>
      </c>
      <c r="C12" s="2">
        <v>2020</v>
      </c>
      <c r="D12" s="1" t="s">
        <v>63</v>
      </c>
      <c r="E12" s="1" t="s">
        <v>64</v>
      </c>
      <c r="F12" s="3" t="s">
        <v>65</v>
      </c>
      <c r="G12" s="4" t="s">
        <v>23</v>
      </c>
    </row>
    <row r="13" spans="1:7" ht="16">
      <c r="A13" s="1" t="s">
        <v>66</v>
      </c>
      <c r="B13" s="1" t="s">
        <v>67</v>
      </c>
      <c r="C13" s="2">
        <v>2012</v>
      </c>
      <c r="D13" s="1" t="s">
        <v>68</v>
      </c>
      <c r="E13" s="1" t="s">
        <v>69</v>
      </c>
      <c r="F13" s="3" t="s">
        <v>70</v>
      </c>
      <c r="G13" s="4" t="s">
        <v>12</v>
      </c>
    </row>
    <row r="14" spans="1:7" ht="16">
      <c r="A14" s="1" t="s">
        <v>71</v>
      </c>
      <c r="B14" s="1" t="s">
        <v>72</v>
      </c>
      <c r="C14" s="2">
        <v>2012</v>
      </c>
      <c r="D14" s="1" t="s">
        <v>20</v>
      </c>
      <c r="E14" s="1" t="s">
        <v>73</v>
      </c>
      <c r="F14" s="3" t="s">
        <v>74</v>
      </c>
      <c r="G14" s="4" t="s">
        <v>12</v>
      </c>
    </row>
    <row r="15" spans="1:7" ht="16">
      <c r="A15" s="1" t="s">
        <v>75</v>
      </c>
      <c r="B15" s="1" t="s">
        <v>76</v>
      </c>
      <c r="C15" s="2">
        <v>2020</v>
      </c>
      <c r="D15" s="1" t="s">
        <v>54</v>
      </c>
      <c r="E15" s="1" t="s">
        <v>77</v>
      </c>
      <c r="F15" s="3" t="s">
        <v>11</v>
      </c>
      <c r="G15" s="4" t="s">
        <v>78</v>
      </c>
    </row>
    <row r="16" spans="1:7" ht="16">
      <c r="A16" s="1" t="s">
        <v>79</v>
      </c>
      <c r="B16" s="1" t="s">
        <v>80</v>
      </c>
      <c r="C16" s="2">
        <v>2020</v>
      </c>
      <c r="D16" s="1" t="s">
        <v>54</v>
      </c>
      <c r="E16" s="1" t="s">
        <v>81</v>
      </c>
      <c r="F16" s="3" t="s">
        <v>28</v>
      </c>
      <c r="G16" s="4" t="s">
        <v>12</v>
      </c>
    </row>
    <row r="17" spans="1:7" ht="29">
      <c r="A17" s="1" t="s">
        <v>82</v>
      </c>
      <c r="B17" s="1" t="s">
        <v>83</v>
      </c>
      <c r="C17" s="2">
        <v>2017</v>
      </c>
      <c r="D17" s="1" t="s">
        <v>84</v>
      </c>
      <c r="E17" s="1" t="s">
        <v>85</v>
      </c>
      <c r="F17" s="3" t="s">
        <v>11</v>
      </c>
      <c r="G17" s="4" t="s">
        <v>23</v>
      </c>
    </row>
    <row r="18" spans="1:7" ht="29">
      <c r="A18" s="1" t="s">
        <v>86</v>
      </c>
      <c r="B18" s="1" t="s">
        <v>87</v>
      </c>
      <c r="C18" s="2">
        <v>2007</v>
      </c>
      <c r="D18" s="1" t="s">
        <v>88</v>
      </c>
      <c r="E18" s="1" t="s">
        <v>89</v>
      </c>
      <c r="F18" s="3" t="s">
        <v>59</v>
      </c>
      <c r="G18" s="4" t="s">
        <v>90</v>
      </c>
    </row>
    <row r="19" spans="1:7" ht="16">
      <c r="A19" s="1" t="s">
        <v>91</v>
      </c>
      <c r="B19" s="1" t="s">
        <v>92</v>
      </c>
      <c r="C19" s="2">
        <v>2020</v>
      </c>
      <c r="D19" s="1" t="s">
        <v>43</v>
      </c>
      <c r="E19" s="1" t="s">
        <v>93</v>
      </c>
      <c r="F19" s="3" t="s">
        <v>39</v>
      </c>
      <c r="G19" s="4" t="s">
        <v>94</v>
      </c>
    </row>
    <row r="20" spans="1:7" ht="16">
      <c r="A20" s="1" t="s">
        <v>95</v>
      </c>
      <c r="B20" s="1" t="s">
        <v>96</v>
      </c>
      <c r="C20" s="2">
        <v>2021</v>
      </c>
      <c r="D20" s="1" t="s">
        <v>54</v>
      </c>
      <c r="E20" s="1" t="s">
        <v>97</v>
      </c>
      <c r="F20" s="3" t="s">
        <v>98</v>
      </c>
      <c r="G20" s="4" t="s">
        <v>40</v>
      </c>
    </row>
    <row r="21" spans="1:7" ht="16">
      <c r="A21" s="1" t="s">
        <v>99</v>
      </c>
      <c r="B21" s="1" t="s">
        <v>100</v>
      </c>
      <c r="C21" s="2">
        <v>2016</v>
      </c>
      <c r="D21" s="1" t="s">
        <v>20</v>
      </c>
      <c r="E21" s="1" t="s">
        <v>101</v>
      </c>
      <c r="F21" s="3" t="s">
        <v>59</v>
      </c>
      <c r="G21" s="4" t="s">
        <v>12</v>
      </c>
    </row>
    <row r="22" spans="1:7" ht="16">
      <c r="A22" s="1" t="s">
        <v>102</v>
      </c>
      <c r="B22" s="1" t="s">
        <v>103</v>
      </c>
      <c r="C22" s="2">
        <v>2010</v>
      </c>
      <c r="D22" s="1" t="s">
        <v>104</v>
      </c>
      <c r="E22" s="1" t="s">
        <v>105</v>
      </c>
      <c r="F22" s="3" t="s">
        <v>106</v>
      </c>
      <c r="G22" s="4" t="s">
        <v>12</v>
      </c>
    </row>
    <row r="23" spans="1:7" ht="16">
      <c r="A23" s="1" t="s">
        <v>107</v>
      </c>
      <c r="B23" s="1" t="s">
        <v>108</v>
      </c>
      <c r="C23" s="2">
        <v>2021</v>
      </c>
      <c r="D23" s="1" t="s">
        <v>9</v>
      </c>
      <c r="E23" s="1" t="s">
        <v>109</v>
      </c>
      <c r="F23" s="3" t="s">
        <v>59</v>
      </c>
      <c r="G23" s="4" t="s">
        <v>12</v>
      </c>
    </row>
    <row r="24" spans="1:7" ht="16">
      <c r="A24" s="1" t="s">
        <v>110</v>
      </c>
      <c r="B24" s="1" t="s">
        <v>111</v>
      </c>
      <c r="C24" s="1"/>
      <c r="D24" s="1" t="s">
        <v>112</v>
      </c>
      <c r="E24" s="5"/>
      <c r="F24" s="3" t="s">
        <v>113</v>
      </c>
      <c r="G24" s="4" t="s">
        <v>12</v>
      </c>
    </row>
    <row r="25" spans="1:7" ht="16">
      <c r="A25" s="1" t="s">
        <v>114</v>
      </c>
      <c r="B25" s="1" t="s">
        <v>115</v>
      </c>
      <c r="C25" s="2">
        <v>2018</v>
      </c>
      <c r="D25" s="1" t="s">
        <v>116</v>
      </c>
      <c r="E25" s="1" t="s">
        <v>117</v>
      </c>
      <c r="F25" s="3" t="s">
        <v>118</v>
      </c>
      <c r="G25" s="4" t="s">
        <v>40</v>
      </c>
    </row>
    <row r="26" spans="1:7" ht="16">
      <c r="A26" s="1" t="s">
        <v>119</v>
      </c>
      <c r="B26" s="1" t="s">
        <v>120</v>
      </c>
      <c r="C26" s="2">
        <v>2020</v>
      </c>
      <c r="D26" s="1" t="s">
        <v>121</v>
      </c>
      <c r="E26" s="1" t="s">
        <v>122</v>
      </c>
      <c r="F26" s="3" t="s">
        <v>123</v>
      </c>
      <c r="G26" s="4" t="s">
        <v>12</v>
      </c>
    </row>
    <row r="27" spans="1:7" ht="16">
      <c r="A27" s="1" t="s">
        <v>124</v>
      </c>
      <c r="B27" s="1" t="s">
        <v>125</v>
      </c>
      <c r="C27" s="2">
        <v>2017</v>
      </c>
      <c r="D27" s="1" t="s">
        <v>20</v>
      </c>
      <c r="E27" s="1" t="s">
        <v>126</v>
      </c>
      <c r="F27" s="3" t="s">
        <v>28</v>
      </c>
      <c r="G27" s="4" t="s">
        <v>12</v>
      </c>
    </row>
    <row r="28" spans="1:7" ht="16">
      <c r="A28" s="1" t="s">
        <v>127</v>
      </c>
      <c r="B28" s="1" t="s">
        <v>128</v>
      </c>
      <c r="C28" s="2">
        <v>2019</v>
      </c>
      <c r="D28" s="1" t="s">
        <v>129</v>
      </c>
      <c r="E28" s="1" t="s">
        <v>130</v>
      </c>
      <c r="F28" s="3" t="s">
        <v>59</v>
      </c>
      <c r="G28" s="4" t="s">
        <v>40</v>
      </c>
    </row>
    <row r="29" spans="1:7" ht="16">
      <c r="A29" s="1" t="s">
        <v>131</v>
      </c>
      <c r="B29" s="1" t="s">
        <v>132</v>
      </c>
      <c r="C29" s="2">
        <v>2018</v>
      </c>
      <c r="D29" s="1" t="s">
        <v>133</v>
      </c>
      <c r="E29" s="1" t="s">
        <v>134</v>
      </c>
      <c r="F29" s="3" t="s">
        <v>135</v>
      </c>
      <c r="G29" s="4" t="s">
        <v>29</v>
      </c>
    </row>
    <row r="30" spans="1:7" ht="16">
      <c r="A30" s="1" t="s">
        <v>136</v>
      </c>
      <c r="B30" s="1" t="s">
        <v>137</v>
      </c>
      <c r="C30" s="2">
        <v>2003</v>
      </c>
      <c r="D30" s="5"/>
      <c r="E30" s="5"/>
      <c r="F30" s="3" t="s">
        <v>17</v>
      </c>
      <c r="G30" s="4" t="s">
        <v>29</v>
      </c>
    </row>
    <row r="31" spans="1:7" ht="29">
      <c r="A31" s="1" t="s">
        <v>138</v>
      </c>
      <c r="B31" s="1" t="s">
        <v>139</v>
      </c>
      <c r="C31" s="2">
        <v>2019</v>
      </c>
      <c r="D31" s="1" t="s">
        <v>32</v>
      </c>
      <c r="E31" s="1" t="s">
        <v>140</v>
      </c>
      <c r="F31" s="3" t="s">
        <v>45</v>
      </c>
      <c r="G31" s="4" t="s">
        <v>141</v>
      </c>
    </row>
    <row r="32" spans="1:7" ht="16">
      <c r="A32" s="1" t="s">
        <v>142</v>
      </c>
      <c r="B32" s="1" t="s">
        <v>143</v>
      </c>
      <c r="C32" s="2">
        <v>2021</v>
      </c>
      <c r="D32" s="1" t="s">
        <v>144</v>
      </c>
      <c r="E32" s="1" t="s">
        <v>145</v>
      </c>
      <c r="F32" s="3" t="s">
        <v>113</v>
      </c>
      <c r="G32" s="4" t="s">
        <v>40</v>
      </c>
    </row>
    <row r="33" spans="1:7" ht="29">
      <c r="A33" s="1" t="s">
        <v>146</v>
      </c>
      <c r="B33" s="1" t="s">
        <v>147</v>
      </c>
      <c r="C33" s="2">
        <v>2013</v>
      </c>
      <c r="D33" s="1" t="s">
        <v>32</v>
      </c>
      <c r="E33" s="1" t="s">
        <v>148</v>
      </c>
      <c r="F33" s="3" t="s">
        <v>39</v>
      </c>
      <c r="G33" s="4" t="s">
        <v>149</v>
      </c>
    </row>
    <row r="34" spans="1:7" ht="29">
      <c r="A34" s="1" t="s">
        <v>150</v>
      </c>
      <c r="B34" s="1" t="s">
        <v>151</v>
      </c>
      <c r="C34" s="2">
        <v>2020</v>
      </c>
      <c r="D34" s="1" t="s">
        <v>32</v>
      </c>
      <c r="E34" s="1" t="s">
        <v>152</v>
      </c>
      <c r="F34" s="3" t="s">
        <v>153</v>
      </c>
      <c r="G34" s="4" t="s">
        <v>154</v>
      </c>
    </row>
    <row r="35" spans="1:7" ht="16">
      <c r="A35" s="1" t="s">
        <v>155</v>
      </c>
      <c r="B35" s="1" t="s">
        <v>156</v>
      </c>
      <c r="C35" s="2">
        <v>2017</v>
      </c>
      <c r="D35" s="1" t="s">
        <v>43</v>
      </c>
      <c r="E35" s="1" t="s">
        <v>157</v>
      </c>
      <c r="F35" s="3" t="s">
        <v>65</v>
      </c>
      <c r="G35" s="4" t="s">
        <v>158</v>
      </c>
    </row>
    <row r="36" spans="1:7" ht="16">
      <c r="A36" s="1" t="s">
        <v>159</v>
      </c>
      <c r="B36" s="1" t="s">
        <v>160</v>
      </c>
      <c r="C36" s="2">
        <v>2021</v>
      </c>
      <c r="D36" s="1" t="s">
        <v>54</v>
      </c>
      <c r="E36" s="1" t="s">
        <v>161</v>
      </c>
      <c r="F36" s="3" t="s">
        <v>162</v>
      </c>
      <c r="G36" s="4" t="s">
        <v>40</v>
      </c>
    </row>
    <row r="37" spans="1:7" ht="16">
      <c r="A37" s="1" t="s">
        <v>163</v>
      </c>
      <c r="B37" s="1" t="s">
        <v>164</v>
      </c>
      <c r="C37" s="2">
        <v>2019</v>
      </c>
      <c r="D37" s="1" t="s">
        <v>54</v>
      </c>
      <c r="E37" s="1" t="s">
        <v>165</v>
      </c>
      <c r="F37" s="3" t="s">
        <v>11</v>
      </c>
      <c r="G37" s="4" t="s">
        <v>40</v>
      </c>
    </row>
    <row r="38" spans="1:7" ht="29">
      <c r="A38" s="1" t="s">
        <v>166</v>
      </c>
      <c r="B38" s="1" t="s">
        <v>167</v>
      </c>
      <c r="C38" s="2">
        <v>2021</v>
      </c>
      <c r="D38" s="1" t="s">
        <v>168</v>
      </c>
      <c r="E38" s="1" t="s">
        <v>169</v>
      </c>
      <c r="F38" s="3" t="s">
        <v>11</v>
      </c>
      <c r="G38" s="4" t="s">
        <v>170</v>
      </c>
    </row>
    <row r="39" spans="1:7" ht="16">
      <c r="A39" s="1" t="s">
        <v>171</v>
      </c>
      <c r="B39" s="1" t="s">
        <v>172</v>
      </c>
      <c r="C39" s="2">
        <v>2021</v>
      </c>
      <c r="D39" s="1" t="s">
        <v>32</v>
      </c>
      <c r="E39" s="1" t="s">
        <v>173</v>
      </c>
      <c r="F39" s="3" t="s">
        <v>34</v>
      </c>
      <c r="G39" s="4" t="s">
        <v>40</v>
      </c>
    </row>
    <row r="40" spans="1:7" ht="29">
      <c r="A40" s="1" t="s">
        <v>174</v>
      </c>
      <c r="B40" s="1" t="s">
        <v>175</v>
      </c>
      <c r="C40" s="2">
        <v>2021</v>
      </c>
      <c r="D40" s="1" t="s">
        <v>20</v>
      </c>
      <c r="E40" s="1" t="s">
        <v>176</v>
      </c>
      <c r="F40" s="3" t="s">
        <v>28</v>
      </c>
      <c r="G40" s="4" t="s">
        <v>177</v>
      </c>
    </row>
    <row r="41" spans="1:7" ht="57">
      <c r="A41" s="1" t="s">
        <v>178</v>
      </c>
      <c r="B41" s="1" t="s">
        <v>179</v>
      </c>
      <c r="C41" s="2">
        <v>2018</v>
      </c>
      <c r="D41" s="1" t="s">
        <v>37</v>
      </c>
      <c r="E41" s="1" t="s">
        <v>180</v>
      </c>
      <c r="F41" s="3" t="s">
        <v>181</v>
      </c>
      <c r="G41" s="4" t="s">
        <v>182</v>
      </c>
    </row>
    <row r="42" spans="1:7" ht="16">
      <c r="A42" s="1" t="s">
        <v>183</v>
      </c>
      <c r="B42" s="1" t="s">
        <v>184</v>
      </c>
      <c r="C42" s="2">
        <v>2021</v>
      </c>
      <c r="D42" s="1" t="s">
        <v>185</v>
      </c>
      <c r="E42" s="1" t="s">
        <v>186</v>
      </c>
      <c r="F42" s="3" t="s">
        <v>187</v>
      </c>
      <c r="G42" s="4" t="s">
        <v>188</v>
      </c>
    </row>
    <row r="43" spans="1:7" ht="16">
      <c r="A43" s="1" t="s">
        <v>189</v>
      </c>
      <c r="B43" s="1" t="s">
        <v>190</v>
      </c>
      <c r="C43" s="2">
        <v>2015</v>
      </c>
      <c r="D43" s="1" t="s">
        <v>191</v>
      </c>
      <c r="E43" s="1" t="s">
        <v>192</v>
      </c>
      <c r="F43" s="3" t="s">
        <v>193</v>
      </c>
      <c r="G43" s="4" t="s">
        <v>40</v>
      </c>
    </row>
    <row r="44" spans="1:7" ht="16">
      <c r="A44" s="1" t="s">
        <v>194</v>
      </c>
      <c r="B44" s="1" t="s">
        <v>195</v>
      </c>
      <c r="C44" s="2">
        <v>2015</v>
      </c>
      <c r="D44" s="1" t="s">
        <v>196</v>
      </c>
      <c r="E44" s="1" t="s">
        <v>197</v>
      </c>
      <c r="F44" s="3" t="s">
        <v>113</v>
      </c>
      <c r="G44" s="4" t="s">
        <v>12</v>
      </c>
    </row>
    <row r="45" spans="1:7" ht="29">
      <c r="A45" s="1" t="s">
        <v>198</v>
      </c>
      <c r="B45" s="1" t="s">
        <v>199</v>
      </c>
      <c r="C45" s="2">
        <v>2018</v>
      </c>
      <c r="D45" s="1" t="s">
        <v>200</v>
      </c>
      <c r="E45" s="1" t="s">
        <v>201</v>
      </c>
      <c r="F45" s="3" t="s">
        <v>202</v>
      </c>
      <c r="G45" s="4" t="s">
        <v>149</v>
      </c>
    </row>
    <row r="46" spans="1:7" ht="29">
      <c r="A46" s="1" t="s">
        <v>203</v>
      </c>
      <c r="B46" s="1" t="s">
        <v>204</v>
      </c>
      <c r="C46" s="2">
        <v>2020</v>
      </c>
      <c r="D46" s="1" t="s">
        <v>32</v>
      </c>
      <c r="E46" s="1" t="s">
        <v>205</v>
      </c>
      <c r="F46" s="3" t="s">
        <v>181</v>
      </c>
      <c r="G46" s="4" t="s">
        <v>154</v>
      </c>
    </row>
    <row r="47" spans="1:7" ht="29">
      <c r="A47" s="1" t="s">
        <v>206</v>
      </c>
      <c r="B47" s="1" t="s">
        <v>207</v>
      </c>
      <c r="C47" s="2">
        <v>2015</v>
      </c>
      <c r="D47" s="1" t="s">
        <v>185</v>
      </c>
      <c r="E47" s="1" t="s">
        <v>208</v>
      </c>
      <c r="F47" s="3" t="s">
        <v>202</v>
      </c>
      <c r="G47" s="4" t="s">
        <v>149</v>
      </c>
    </row>
    <row r="48" spans="1:7" ht="16">
      <c r="A48" s="1" t="s">
        <v>209</v>
      </c>
      <c r="B48" s="1" t="s">
        <v>190</v>
      </c>
      <c r="C48" s="2">
        <v>2017</v>
      </c>
      <c r="D48" s="1" t="s">
        <v>191</v>
      </c>
      <c r="E48" s="1" t="s">
        <v>210</v>
      </c>
      <c r="F48" s="3" t="s">
        <v>193</v>
      </c>
      <c r="G48" s="4" t="s">
        <v>40</v>
      </c>
    </row>
    <row r="49" spans="1:7" ht="16">
      <c r="A49" s="1" t="s">
        <v>211</v>
      </c>
      <c r="B49" s="1" t="s">
        <v>212</v>
      </c>
      <c r="C49" s="2">
        <v>2012</v>
      </c>
      <c r="D49" s="1" t="s">
        <v>213</v>
      </c>
      <c r="E49" s="1" t="s">
        <v>214</v>
      </c>
      <c r="F49" s="3" t="s">
        <v>215</v>
      </c>
      <c r="G49" s="4" t="s">
        <v>216</v>
      </c>
    </row>
    <row r="50" spans="1:7" ht="16">
      <c r="A50" s="1" t="s">
        <v>217</v>
      </c>
      <c r="B50" s="1" t="s">
        <v>218</v>
      </c>
      <c r="C50" s="2">
        <v>2020</v>
      </c>
      <c r="D50" s="1" t="s">
        <v>9</v>
      </c>
      <c r="E50" s="1" t="s">
        <v>219</v>
      </c>
      <c r="F50" s="3" t="s">
        <v>162</v>
      </c>
      <c r="G50" s="4" t="s">
        <v>78</v>
      </c>
    </row>
    <row r="51" spans="1:7" ht="29">
      <c r="A51" s="1" t="s">
        <v>220</v>
      </c>
      <c r="B51" s="1" t="s">
        <v>221</v>
      </c>
      <c r="C51" s="2">
        <v>2020</v>
      </c>
      <c r="D51" s="1" t="s">
        <v>54</v>
      </c>
      <c r="E51" s="1" t="s">
        <v>222</v>
      </c>
      <c r="F51" s="3" t="s">
        <v>162</v>
      </c>
      <c r="G51" s="4" t="s">
        <v>223</v>
      </c>
    </row>
    <row r="52" spans="1:7" ht="29">
      <c r="A52" s="1" t="s">
        <v>224</v>
      </c>
      <c r="B52" s="1" t="s">
        <v>225</v>
      </c>
      <c r="C52" s="2">
        <v>2014</v>
      </c>
      <c r="D52" s="1" t="s">
        <v>226</v>
      </c>
      <c r="E52" s="1" t="s">
        <v>227</v>
      </c>
      <c r="F52" s="3" t="s">
        <v>11</v>
      </c>
      <c r="G52" s="4" t="s">
        <v>223</v>
      </c>
    </row>
    <row r="53" spans="1:7" ht="16">
      <c r="A53" s="1" t="s">
        <v>228</v>
      </c>
      <c r="B53" s="1" t="s">
        <v>179</v>
      </c>
      <c r="C53" s="2">
        <v>2020</v>
      </c>
      <c r="D53" s="1" t="s">
        <v>229</v>
      </c>
      <c r="E53" s="1" t="s">
        <v>230</v>
      </c>
      <c r="F53" s="3" t="s">
        <v>181</v>
      </c>
      <c r="G53" s="4" t="s">
        <v>158</v>
      </c>
    </row>
    <row r="54" spans="1:7" ht="16">
      <c r="A54" s="1" t="s">
        <v>231</v>
      </c>
      <c r="B54" s="1" t="s">
        <v>232</v>
      </c>
      <c r="C54" s="2">
        <v>2021</v>
      </c>
      <c r="D54" s="1" t="s">
        <v>116</v>
      </c>
      <c r="E54" s="1" t="s">
        <v>233</v>
      </c>
      <c r="F54" s="3" t="s">
        <v>234</v>
      </c>
      <c r="G54" s="4" t="s">
        <v>40</v>
      </c>
    </row>
    <row r="55" spans="1:7" ht="16">
      <c r="A55" s="1" t="s">
        <v>235</v>
      </c>
      <c r="B55" s="1" t="s">
        <v>236</v>
      </c>
      <c r="C55" s="2">
        <v>2018</v>
      </c>
      <c r="D55" s="1" t="s">
        <v>185</v>
      </c>
      <c r="E55" s="1" t="s">
        <v>237</v>
      </c>
      <c r="F55" s="3" t="s">
        <v>113</v>
      </c>
      <c r="G55" s="4" t="s">
        <v>40</v>
      </c>
    </row>
    <row r="56" spans="1:7" ht="29">
      <c r="A56" s="1" t="s">
        <v>238</v>
      </c>
      <c r="B56" s="1" t="s">
        <v>239</v>
      </c>
      <c r="C56" s="2">
        <v>2016</v>
      </c>
      <c r="D56" s="1" t="s">
        <v>32</v>
      </c>
      <c r="E56" s="1" t="s">
        <v>240</v>
      </c>
      <c r="F56" s="3" t="s">
        <v>11</v>
      </c>
      <c r="G56" s="4" t="s">
        <v>149</v>
      </c>
    </row>
    <row r="57" spans="1:7" ht="29">
      <c r="A57" s="1" t="s">
        <v>241</v>
      </c>
      <c r="B57" s="1" t="s">
        <v>242</v>
      </c>
      <c r="C57" s="2">
        <v>2018</v>
      </c>
      <c r="D57" s="1" t="s">
        <v>243</v>
      </c>
      <c r="E57" s="5"/>
      <c r="F57" s="3" t="s">
        <v>34</v>
      </c>
      <c r="G57" s="4" t="s">
        <v>149</v>
      </c>
    </row>
    <row r="58" spans="1:7" ht="29">
      <c r="A58" s="1" t="s">
        <v>244</v>
      </c>
      <c r="B58" s="1" t="s">
        <v>245</v>
      </c>
      <c r="C58" s="2">
        <v>2020</v>
      </c>
      <c r="D58" s="1" t="s">
        <v>246</v>
      </c>
      <c r="E58" s="1" t="s">
        <v>247</v>
      </c>
      <c r="F58" s="3" t="s">
        <v>28</v>
      </c>
      <c r="G58" s="4" t="s">
        <v>149</v>
      </c>
    </row>
    <row r="59" spans="1:7" ht="16">
      <c r="A59" s="1" t="s">
        <v>248</v>
      </c>
      <c r="B59" s="1" t="s">
        <v>249</v>
      </c>
      <c r="C59" s="2">
        <v>2019</v>
      </c>
      <c r="D59" s="1" t="s">
        <v>168</v>
      </c>
      <c r="E59" s="1" t="s">
        <v>250</v>
      </c>
      <c r="F59" s="3" t="s">
        <v>135</v>
      </c>
      <c r="G59" s="4" t="s">
        <v>78</v>
      </c>
    </row>
    <row r="60" spans="1:7" ht="16">
      <c r="A60" s="1" t="s">
        <v>251</v>
      </c>
      <c r="B60" s="1" t="s">
        <v>252</v>
      </c>
      <c r="C60" s="2">
        <v>2020</v>
      </c>
      <c r="D60" s="1" t="s">
        <v>116</v>
      </c>
      <c r="E60" s="1" t="s">
        <v>253</v>
      </c>
      <c r="F60" s="3" t="s">
        <v>254</v>
      </c>
      <c r="G60" s="4" t="s">
        <v>40</v>
      </c>
    </row>
    <row r="61" spans="1:7" ht="16">
      <c r="A61" s="1" t="s">
        <v>255</v>
      </c>
      <c r="B61" s="1" t="s">
        <v>256</v>
      </c>
      <c r="C61" s="2">
        <v>2021</v>
      </c>
      <c r="D61" s="1" t="s">
        <v>257</v>
      </c>
      <c r="E61" s="1" t="s">
        <v>258</v>
      </c>
      <c r="F61" s="3" t="s">
        <v>259</v>
      </c>
      <c r="G61" s="4" t="s">
        <v>12</v>
      </c>
    </row>
    <row r="62" spans="1:7" ht="16">
      <c r="A62" s="1" t="s">
        <v>260</v>
      </c>
      <c r="B62" s="1" t="s">
        <v>261</v>
      </c>
      <c r="C62" s="2">
        <v>2019</v>
      </c>
      <c r="D62" s="1" t="s">
        <v>262</v>
      </c>
      <c r="E62" s="1" t="s">
        <v>263</v>
      </c>
      <c r="F62" s="3" t="s">
        <v>187</v>
      </c>
      <c r="G62" s="4" t="s">
        <v>40</v>
      </c>
    </row>
    <row r="63" spans="1:7" ht="16">
      <c r="A63" s="1" t="s">
        <v>264</v>
      </c>
      <c r="B63" s="1" t="s">
        <v>265</v>
      </c>
      <c r="C63" s="2">
        <v>2013</v>
      </c>
      <c r="D63" s="1" t="s">
        <v>37</v>
      </c>
      <c r="E63" s="1" t="s">
        <v>266</v>
      </c>
      <c r="F63" s="3" t="s">
        <v>153</v>
      </c>
      <c r="G63" s="4" t="s">
        <v>12</v>
      </c>
    </row>
    <row r="64" spans="1:7" ht="16">
      <c r="A64" s="1" t="s">
        <v>267</v>
      </c>
      <c r="B64" s="1" t="s">
        <v>268</v>
      </c>
      <c r="C64" s="2">
        <v>2012</v>
      </c>
      <c r="D64" s="1" t="s">
        <v>269</v>
      </c>
      <c r="E64" s="1" t="s">
        <v>270</v>
      </c>
      <c r="F64" s="3" t="s">
        <v>59</v>
      </c>
      <c r="G64" s="4" t="s">
        <v>12</v>
      </c>
    </row>
    <row r="65" spans="1:7" ht="16">
      <c r="A65" s="1" t="s">
        <v>271</v>
      </c>
      <c r="B65" s="1" t="s">
        <v>272</v>
      </c>
      <c r="C65" s="2">
        <v>2017</v>
      </c>
      <c r="D65" s="1" t="s">
        <v>43</v>
      </c>
      <c r="E65" s="1" t="s">
        <v>273</v>
      </c>
      <c r="F65" s="3" t="s">
        <v>39</v>
      </c>
      <c r="G65" s="4" t="s">
        <v>158</v>
      </c>
    </row>
    <row r="66" spans="1:7" ht="16">
      <c r="A66" s="1" t="s">
        <v>274</v>
      </c>
      <c r="B66" s="1" t="s">
        <v>275</v>
      </c>
      <c r="C66" s="2">
        <v>2018</v>
      </c>
      <c r="D66" s="1" t="s">
        <v>32</v>
      </c>
      <c r="E66" s="1" t="s">
        <v>276</v>
      </c>
      <c r="F66" s="3" t="s">
        <v>277</v>
      </c>
      <c r="G66" s="4" t="s">
        <v>12</v>
      </c>
    </row>
    <row r="67" spans="1:7" ht="16">
      <c r="A67" s="1" t="s">
        <v>278</v>
      </c>
      <c r="B67" s="1" t="s">
        <v>279</v>
      </c>
      <c r="C67" s="2">
        <v>2013</v>
      </c>
      <c r="D67" s="1" t="s">
        <v>213</v>
      </c>
      <c r="E67" s="1" t="s">
        <v>280</v>
      </c>
      <c r="F67" s="3" t="s">
        <v>70</v>
      </c>
      <c r="G67" s="4" t="s">
        <v>40</v>
      </c>
    </row>
    <row r="68" spans="1:7" ht="29">
      <c r="A68" s="1" t="s">
        <v>281</v>
      </c>
      <c r="B68" s="1" t="s">
        <v>282</v>
      </c>
      <c r="C68" s="2">
        <v>2018</v>
      </c>
      <c r="D68" s="1" t="s">
        <v>133</v>
      </c>
      <c r="E68" s="1" t="s">
        <v>283</v>
      </c>
      <c r="F68" s="3" t="s">
        <v>284</v>
      </c>
      <c r="G68" s="4" t="s">
        <v>285</v>
      </c>
    </row>
    <row r="69" spans="1:7" ht="16">
      <c r="A69" s="1" t="s">
        <v>286</v>
      </c>
      <c r="B69" s="1" t="s">
        <v>287</v>
      </c>
      <c r="C69" s="2">
        <v>2014</v>
      </c>
      <c r="D69" s="1" t="s">
        <v>32</v>
      </c>
      <c r="E69" s="1" t="s">
        <v>288</v>
      </c>
      <c r="F69" s="3" t="s">
        <v>289</v>
      </c>
      <c r="G69" s="4" t="s">
        <v>12</v>
      </c>
    </row>
    <row r="70" spans="1:7" ht="29">
      <c r="A70" s="1" t="s">
        <v>290</v>
      </c>
      <c r="B70" s="1" t="s">
        <v>291</v>
      </c>
      <c r="C70" s="2">
        <v>2017</v>
      </c>
      <c r="D70" s="1" t="s">
        <v>292</v>
      </c>
      <c r="E70" s="1" t="s">
        <v>293</v>
      </c>
      <c r="F70" s="3" t="s">
        <v>294</v>
      </c>
      <c r="G70" s="4" t="s">
        <v>285</v>
      </c>
    </row>
    <row r="71" spans="1:7" ht="29">
      <c r="A71" s="1" t="s">
        <v>295</v>
      </c>
      <c r="B71" s="1" t="s">
        <v>296</v>
      </c>
      <c r="C71" s="2">
        <v>2020</v>
      </c>
      <c r="D71" s="1" t="s">
        <v>168</v>
      </c>
      <c r="E71" s="1" t="s">
        <v>297</v>
      </c>
      <c r="F71" s="3" t="s">
        <v>298</v>
      </c>
      <c r="G71" s="4" t="s">
        <v>299</v>
      </c>
    </row>
    <row r="72" spans="1:7" ht="16">
      <c r="A72" s="1" t="s">
        <v>300</v>
      </c>
      <c r="B72" s="1" t="s">
        <v>301</v>
      </c>
      <c r="C72" s="2">
        <v>2020</v>
      </c>
      <c r="D72" s="1" t="s">
        <v>302</v>
      </c>
      <c r="E72" s="1" t="s">
        <v>303</v>
      </c>
      <c r="F72" s="3" t="s">
        <v>284</v>
      </c>
      <c r="G72" s="4" t="s">
        <v>12</v>
      </c>
    </row>
    <row r="73" spans="1:7" ht="16">
      <c r="A73" s="1" t="s">
        <v>304</v>
      </c>
      <c r="B73" s="1" t="s">
        <v>305</v>
      </c>
      <c r="C73" s="2">
        <v>2001</v>
      </c>
      <c r="D73" s="5"/>
      <c r="E73" s="5"/>
      <c r="F73" s="3" t="s">
        <v>17</v>
      </c>
      <c r="G73" s="4" t="s">
        <v>12</v>
      </c>
    </row>
    <row r="74" spans="1:7" ht="16">
      <c r="A74" s="1" t="s">
        <v>306</v>
      </c>
      <c r="B74" s="1" t="s">
        <v>307</v>
      </c>
      <c r="C74" s="2">
        <v>2018</v>
      </c>
      <c r="D74" s="1" t="s">
        <v>308</v>
      </c>
      <c r="E74" s="1" t="s">
        <v>309</v>
      </c>
      <c r="F74" s="3" t="s">
        <v>123</v>
      </c>
      <c r="G74" s="4" t="s">
        <v>40</v>
      </c>
    </row>
    <row r="75" spans="1:7" ht="16">
      <c r="A75" s="1" t="s">
        <v>310</v>
      </c>
      <c r="B75" s="1" t="s">
        <v>311</v>
      </c>
      <c r="C75" s="2">
        <v>2018</v>
      </c>
      <c r="D75" s="1" t="s">
        <v>312</v>
      </c>
      <c r="E75" s="1" t="s">
        <v>313</v>
      </c>
      <c r="F75" s="3" t="s">
        <v>113</v>
      </c>
      <c r="G75" s="4" t="s">
        <v>12</v>
      </c>
    </row>
    <row r="76" spans="1:7" ht="43">
      <c r="A76" s="1" t="s">
        <v>314</v>
      </c>
      <c r="B76" s="1" t="s">
        <v>315</v>
      </c>
      <c r="C76" s="2">
        <v>2016</v>
      </c>
      <c r="D76" s="5"/>
      <c r="E76" s="5"/>
      <c r="F76" s="4" t="s">
        <v>316</v>
      </c>
      <c r="G76" s="4" t="s">
        <v>12</v>
      </c>
    </row>
    <row r="77" spans="1:7" ht="29">
      <c r="A77" s="1" t="s">
        <v>317</v>
      </c>
      <c r="B77" s="1" t="s">
        <v>318</v>
      </c>
      <c r="C77" s="2">
        <v>2019</v>
      </c>
      <c r="D77" s="1" t="s">
        <v>32</v>
      </c>
      <c r="E77" s="1" t="s">
        <v>319</v>
      </c>
      <c r="F77" s="3" t="s">
        <v>28</v>
      </c>
      <c r="G77" s="4" t="s">
        <v>320</v>
      </c>
    </row>
    <row r="78" spans="1:7" ht="29">
      <c r="A78" s="1" t="s">
        <v>321</v>
      </c>
      <c r="B78" s="1" t="s">
        <v>322</v>
      </c>
      <c r="C78" s="2">
        <v>2011</v>
      </c>
      <c r="D78" s="5"/>
      <c r="E78" s="5"/>
      <c r="F78" s="3" t="s">
        <v>323</v>
      </c>
      <c r="G78" s="4" t="s">
        <v>320</v>
      </c>
    </row>
    <row r="79" spans="1:7" ht="57">
      <c r="A79" s="1" t="s">
        <v>324</v>
      </c>
      <c r="B79" s="1" t="s">
        <v>325</v>
      </c>
      <c r="C79" s="2">
        <v>2020</v>
      </c>
      <c r="D79" s="1" t="s">
        <v>43</v>
      </c>
      <c r="E79" s="1" t="s">
        <v>326</v>
      </c>
      <c r="F79" s="3" t="s">
        <v>11</v>
      </c>
      <c r="G79" s="4" t="s">
        <v>327</v>
      </c>
    </row>
    <row r="80" spans="1:7" ht="16">
      <c r="A80" s="1" t="s">
        <v>328</v>
      </c>
      <c r="B80" s="1" t="s">
        <v>329</v>
      </c>
      <c r="C80" s="2">
        <v>2015</v>
      </c>
      <c r="D80" s="1" t="s">
        <v>330</v>
      </c>
      <c r="E80" s="1" t="s">
        <v>331</v>
      </c>
      <c r="F80" s="3" t="s">
        <v>34</v>
      </c>
      <c r="G80" s="4" t="s">
        <v>12</v>
      </c>
    </row>
    <row r="81" spans="1:7" ht="16">
      <c r="A81" s="1" t="s">
        <v>332</v>
      </c>
      <c r="B81" s="1" t="s">
        <v>333</v>
      </c>
      <c r="C81" s="2">
        <v>2018</v>
      </c>
      <c r="D81" s="1" t="s">
        <v>334</v>
      </c>
      <c r="E81" s="1" t="s">
        <v>335</v>
      </c>
      <c r="F81" s="3" t="s">
        <v>336</v>
      </c>
      <c r="G81" s="4" t="s">
        <v>12</v>
      </c>
    </row>
    <row r="82" spans="1:7" ht="16">
      <c r="A82" s="1" t="s">
        <v>337</v>
      </c>
      <c r="B82" s="1" t="s">
        <v>338</v>
      </c>
      <c r="C82" s="2">
        <v>2020</v>
      </c>
      <c r="D82" s="1" t="s">
        <v>32</v>
      </c>
      <c r="E82" s="1" t="s">
        <v>339</v>
      </c>
      <c r="F82" s="3" t="s">
        <v>34</v>
      </c>
      <c r="G82" s="4" t="s">
        <v>40</v>
      </c>
    </row>
    <row r="83" spans="1:7" ht="16">
      <c r="A83" s="1" t="s">
        <v>340</v>
      </c>
      <c r="B83" s="1" t="s">
        <v>341</v>
      </c>
      <c r="C83" s="2">
        <v>2020</v>
      </c>
      <c r="D83" s="1" t="s">
        <v>342</v>
      </c>
      <c r="E83" s="1" t="s">
        <v>343</v>
      </c>
      <c r="F83" s="3" t="s">
        <v>113</v>
      </c>
      <c r="G83" s="4" t="s">
        <v>12</v>
      </c>
    </row>
    <row r="84" spans="1:7" ht="29">
      <c r="A84" s="1" t="s">
        <v>344</v>
      </c>
      <c r="B84" s="1" t="s">
        <v>345</v>
      </c>
      <c r="C84" s="2">
        <v>2002</v>
      </c>
      <c r="D84" s="5"/>
      <c r="E84" s="5"/>
      <c r="F84" s="3" t="s">
        <v>187</v>
      </c>
      <c r="G84" s="4" t="s">
        <v>285</v>
      </c>
    </row>
    <row r="85" spans="1:7" ht="16">
      <c r="A85" s="1" t="s">
        <v>346</v>
      </c>
      <c r="B85" s="1" t="s">
        <v>347</v>
      </c>
      <c r="C85" s="2">
        <v>2017</v>
      </c>
      <c r="D85" s="1" t="s">
        <v>348</v>
      </c>
      <c r="E85" s="1" t="s">
        <v>349</v>
      </c>
      <c r="F85" s="3" t="s">
        <v>113</v>
      </c>
      <c r="G85" s="4" t="s">
        <v>12</v>
      </c>
    </row>
    <row r="86" spans="1:7" ht="16">
      <c r="A86" s="1" t="s">
        <v>350</v>
      </c>
      <c r="B86" s="1" t="s">
        <v>351</v>
      </c>
      <c r="C86" s="2">
        <v>2019</v>
      </c>
      <c r="D86" s="1" t="s">
        <v>32</v>
      </c>
      <c r="E86" s="1" t="s">
        <v>352</v>
      </c>
      <c r="F86" s="3" t="s">
        <v>353</v>
      </c>
      <c r="G86" s="4" t="s">
        <v>12</v>
      </c>
    </row>
    <row r="87" spans="1:7" ht="16">
      <c r="A87" s="1" t="s">
        <v>354</v>
      </c>
      <c r="B87" s="1" t="s">
        <v>355</v>
      </c>
      <c r="C87" s="2">
        <v>2012</v>
      </c>
      <c r="D87" s="1" t="s">
        <v>43</v>
      </c>
      <c r="E87" s="1" t="s">
        <v>356</v>
      </c>
      <c r="F87" s="3" t="s">
        <v>357</v>
      </c>
      <c r="G87" s="4" t="s">
        <v>12</v>
      </c>
    </row>
    <row r="88" spans="1:7" ht="16">
      <c r="A88" s="1" t="s">
        <v>358</v>
      </c>
      <c r="B88" s="1" t="s">
        <v>359</v>
      </c>
      <c r="C88" s="2">
        <v>2020</v>
      </c>
      <c r="D88" s="1" t="s">
        <v>360</v>
      </c>
      <c r="E88" s="1" t="s">
        <v>361</v>
      </c>
      <c r="F88" s="3" t="s">
        <v>113</v>
      </c>
      <c r="G88" s="4" t="s">
        <v>40</v>
      </c>
    </row>
    <row r="89" spans="1:7" ht="16">
      <c r="A89" s="1" t="s">
        <v>362</v>
      </c>
      <c r="B89" s="1" t="s">
        <v>363</v>
      </c>
      <c r="C89" s="2">
        <v>2013</v>
      </c>
      <c r="D89" s="1" t="s">
        <v>364</v>
      </c>
      <c r="E89" s="1" t="s">
        <v>365</v>
      </c>
      <c r="F89" s="3" t="s">
        <v>323</v>
      </c>
      <c r="G89" s="4" t="s">
        <v>40</v>
      </c>
    </row>
    <row r="90" spans="1:7" ht="16">
      <c r="A90" s="1" t="s">
        <v>366</v>
      </c>
      <c r="B90" s="1" t="s">
        <v>367</v>
      </c>
      <c r="C90" s="2">
        <v>2015</v>
      </c>
      <c r="D90" s="1" t="s">
        <v>15</v>
      </c>
      <c r="E90" s="1" t="s">
        <v>368</v>
      </c>
      <c r="F90" s="3" t="s">
        <v>181</v>
      </c>
      <c r="G90" s="4" t="s">
        <v>12</v>
      </c>
    </row>
    <row r="91" spans="1:7" ht="16">
      <c r="A91" s="1" t="s">
        <v>369</v>
      </c>
      <c r="B91" s="1" t="s">
        <v>370</v>
      </c>
      <c r="C91" s="2">
        <v>2017</v>
      </c>
      <c r="D91" s="1" t="s">
        <v>226</v>
      </c>
      <c r="E91" s="1" t="s">
        <v>371</v>
      </c>
      <c r="F91" s="3" t="s">
        <v>34</v>
      </c>
      <c r="G91" s="4" t="s">
        <v>12</v>
      </c>
    </row>
    <row r="92" spans="1:7" ht="29">
      <c r="A92" s="1" t="s">
        <v>372</v>
      </c>
      <c r="B92" s="1" t="s">
        <v>373</v>
      </c>
      <c r="C92" s="2">
        <v>2018</v>
      </c>
      <c r="D92" s="1" t="s">
        <v>32</v>
      </c>
      <c r="E92" s="1" t="s">
        <v>374</v>
      </c>
      <c r="F92" s="3" t="s">
        <v>375</v>
      </c>
      <c r="G92" s="4" t="s">
        <v>376</v>
      </c>
    </row>
    <row r="93" spans="1:7" ht="16">
      <c r="A93" s="1" t="s">
        <v>377</v>
      </c>
      <c r="B93" s="1" t="s">
        <v>378</v>
      </c>
      <c r="C93" s="2">
        <v>2020</v>
      </c>
      <c r="D93" s="1" t="s">
        <v>129</v>
      </c>
      <c r="E93" s="1" t="s">
        <v>379</v>
      </c>
      <c r="F93" s="3" t="s">
        <v>39</v>
      </c>
      <c r="G93" s="4" t="s">
        <v>12</v>
      </c>
    </row>
    <row r="94" spans="1:7" ht="29">
      <c r="A94" s="1" t="s">
        <v>380</v>
      </c>
      <c r="B94" s="1" t="s">
        <v>381</v>
      </c>
      <c r="C94" s="2">
        <v>2013</v>
      </c>
      <c r="D94" s="5"/>
      <c r="E94" s="5"/>
      <c r="F94" s="3" t="s">
        <v>382</v>
      </c>
      <c r="G94" s="4" t="s">
        <v>299</v>
      </c>
    </row>
    <row r="95" spans="1:7" ht="43">
      <c r="A95" s="1" t="s">
        <v>383</v>
      </c>
      <c r="B95" s="1" t="s">
        <v>384</v>
      </c>
      <c r="C95" s="2">
        <v>2004</v>
      </c>
      <c r="D95" s="1" t="s">
        <v>385</v>
      </c>
      <c r="E95" s="1" t="s">
        <v>386</v>
      </c>
      <c r="F95" s="4" t="s">
        <v>387</v>
      </c>
      <c r="G95" s="4" t="s">
        <v>388</v>
      </c>
    </row>
    <row r="96" spans="1:7" ht="16">
      <c r="A96" s="1" t="s">
        <v>389</v>
      </c>
      <c r="B96" s="1" t="s">
        <v>390</v>
      </c>
      <c r="C96" s="2">
        <v>2017</v>
      </c>
      <c r="D96" s="1" t="s">
        <v>391</v>
      </c>
      <c r="E96" s="1" t="s">
        <v>392</v>
      </c>
      <c r="F96" s="3" t="s">
        <v>106</v>
      </c>
      <c r="G96" s="4" t="s">
        <v>12</v>
      </c>
    </row>
    <row r="97" spans="1:7" ht="29">
      <c r="A97" s="1" t="s">
        <v>393</v>
      </c>
      <c r="B97" s="1" t="s">
        <v>394</v>
      </c>
      <c r="C97" s="2">
        <v>2016</v>
      </c>
      <c r="D97" s="1" t="s">
        <v>395</v>
      </c>
      <c r="E97" s="1" t="s">
        <v>396</v>
      </c>
      <c r="F97" s="3" t="s">
        <v>181</v>
      </c>
      <c r="G97" s="4" t="s">
        <v>299</v>
      </c>
    </row>
    <row r="98" spans="1:7" ht="16">
      <c r="A98" s="1" t="s">
        <v>397</v>
      </c>
      <c r="B98" s="1" t="s">
        <v>398</v>
      </c>
      <c r="C98" s="2">
        <v>2017</v>
      </c>
      <c r="D98" s="1" t="s">
        <v>32</v>
      </c>
      <c r="E98" s="1" t="s">
        <v>399</v>
      </c>
      <c r="F98" s="3" t="s">
        <v>400</v>
      </c>
      <c r="G98" s="4" t="s">
        <v>40</v>
      </c>
    </row>
    <row r="99" spans="1:7" ht="29">
      <c r="A99" s="1" t="s">
        <v>401</v>
      </c>
      <c r="B99" s="1" t="s">
        <v>402</v>
      </c>
      <c r="C99" s="2">
        <v>2021</v>
      </c>
      <c r="D99" s="1" t="s">
        <v>403</v>
      </c>
      <c r="E99" s="1" t="s">
        <v>404</v>
      </c>
      <c r="F99" s="3" t="s">
        <v>113</v>
      </c>
      <c r="G99" s="4" t="s">
        <v>149</v>
      </c>
    </row>
    <row r="100" spans="1:7" ht="16">
      <c r="A100" s="1" t="s">
        <v>405</v>
      </c>
      <c r="B100" s="1" t="s">
        <v>406</v>
      </c>
      <c r="C100" s="2">
        <v>2016</v>
      </c>
      <c r="D100" s="1" t="s">
        <v>312</v>
      </c>
      <c r="E100" s="1" t="s">
        <v>407</v>
      </c>
      <c r="F100" s="3" t="s">
        <v>113</v>
      </c>
      <c r="G100" s="4" t="s">
        <v>12</v>
      </c>
    </row>
    <row r="101" spans="1:7" ht="16">
      <c r="A101" s="1" t="s">
        <v>408</v>
      </c>
      <c r="B101" s="1" t="s">
        <v>409</v>
      </c>
      <c r="C101" s="2">
        <v>2015</v>
      </c>
      <c r="D101" s="5"/>
      <c r="E101" s="5"/>
      <c r="F101" s="3" t="s">
        <v>323</v>
      </c>
      <c r="G101" s="4" t="s">
        <v>40</v>
      </c>
    </row>
    <row r="102" spans="1:7" ht="29">
      <c r="A102" s="1" t="s">
        <v>410</v>
      </c>
      <c r="B102" s="1" t="s">
        <v>411</v>
      </c>
      <c r="C102" s="2">
        <v>2017</v>
      </c>
      <c r="D102" s="1" t="s">
        <v>312</v>
      </c>
      <c r="E102" s="1" t="s">
        <v>412</v>
      </c>
      <c r="F102" s="3" t="s">
        <v>113</v>
      </c>
      <c r="G102" s="4" t="s">
        <v>413</v>
      </c>
    </row>
    <row r="103" spans="1:7" ht="16">
      <c r="A103" s="1" t="s">
        <v>414</v>
      </c>
      <c r="B103" s="1" t="s">
        <v>415</v>
      </c>
      <c r="C103" s="2">
        <v>2020</v>
      </c>
      <c r="D103" s="1" t="s">
        <v>416</v>
      </c>
      <c r="E103" s="1" t="s">
        <v>417</v>
      </c>
      <c r="F103" s="3" t="s">
        <v>11</v>
      </c>
      <c r="G103" s="4" t="s">
        <v>40</v>
      </c>
    </row>
    <row r="104" spans="1:7" ht="16">
      <c r="A104" s="1" t="s">
        <v>418</v>
      </c>
      <c r="B104" s="1" t="s">
        <v>419</v>
      </c>
      <c r="C104" s="2">
        <v>2017</v>
      </c>
      <c r="D104" s="1" t="s">
        <v>420</v>
      </c>
      <c r="E104" s="1" t="s">
        <v>421</v>
      </c>
      <c r="F104" s="3" t="s">
        <v>17</v>
      </c>
      <c r="G104" s="4" t="s">
        <v>40</v>
      </c>
    </row>
    <row r="105" spans="1:7" ht="16">
      <c r="A105" s="1" t="s">
        <v>422</v>
      </c>
      <c r="B105" s="1" t="s">
        <v>423</v>
      </c>
      <c r="C105" s="2">
        <v>2020</v>
      </c>
      <c r="D105" s="1" t="s">
        <v>424</v>
      </c>
      <c r="E105" s="1" t="s">
        <v>425</v>
      </c>
      <c r="F105" s="3" t="s">
        <v>106</v>
      </c>
      <c r="G105" s="4" t="s">
        <v>158</v>
      </c>
    </row>
    <row r="106" spans="1:7" ht="16">
      <c r="A106" s="1" t="s">
        <v>426</v>
      </c>
      <c r="B106" s="1" t="s">
        <v>427</v>
      </c>
      <c r="C106" s="2">
        <v>2018</v>
      </c>
      <c r="D106" s="5"/>
      <c r="E106" s="5"/>
      <c r="F106" s="3" t="s">
        <v>193</v>
      </c>
      <c r="G106" s="4" t="s">
        <v>40</v>
      </c>
    </row>
    <row r="107" spans="1:7" ht="16">
      <c r="A107" s="1" t="s">
        <v>428</v>
      </c>
      <c r="B107" s="1" t="s">
        <v>429</v>
      </c>
      <c r="C107" s="2">
        <v>2021</v>
      </c>
      <c r="D107" s="1" t="s">
        <v>54</v>
      </c>
      <c r="E107" s="1" t="s">
        <v>430</v>
      </c>
      <c r="F107" s="3" t="s">
        <v>123</v>
      </c>
      <c r="G107" s="4" t="s">
        <v>40</v>
      </c>
    </row>
    <row r="108" spans="1:7" ht="29">
      <c r="A108" s="1" t="s">
        <v>431</v>
      </c>
      <c r="B108" s="1" t="s">
        <v>338</v>
      </c>
      <c r="C108" s="2">
        <v>2020</v>
      </c>
      <c r="D108" s="1" t="s">
        <v>43</v>
      </c>
      <c r="E108" s="1" t="s">
        <v>432</v>
      </c>
      <c r="F108" s="3" t="s">
        <v>34</v>
      </c>
      <c r="G108" s="4" t="s">
        <v>299</v>
      </c>
    </row>
    <row r="109" spans="1:7" ht="16">
      <c r="A109" s="1" t="s">
        <v>433</v>
      </c>
      <c r="B109" s="1" t="s">
        <v>434</v>
      </c>
      <c r="C109" s="2">
        <v>2018</v>
      </c>
      <c r="D109" s="1" t="s">
        <v>43</v>
      </c>
      <c r="E109" s="1" t="s">
        <v>435</v>
      </c>
      <c r="F109" s="3" t="s">
        <v>59</v>
      </c>
      <c r="G109" s="4" t="s">
        <v>40</v>
      </c>
    </row>
    <row r="110" spans="1:7" ht="29">
      <c r="A110" s="1" t="s">
        <v>436</v>
      </c>
      <c r="B110" s="1" t="s">
        <v>437</v>
      </c>
      <c r="C110" s="2">
        <v>2015</v>
      </c>
      <c r="D110" s="1" t="s">
        <v>438</v>
      </c>
      <c r="E110" s="1" t="s">
        <v>439</v>
      </c>
      <c r="F110" s="3" t="s">
        <v>70</v>
      </c>
      <c r="G110" s="4" t="s">
        <v>413</v>
      </c>
    </row>
    <row r="111" spans="1:7" ht="16">
      <c r="A111" s="1" t="s">
        <v>440</v>
      </c>
      <c r="B111" s="1" t="s">
        <v>441</v>
      </c>
      <c r="C111" s="2">
        <v>2019</v>
      </c>
      <c r="D111" s="1" t="s">
        <v>48</v>
      </c>
      <c r="E111" s="1" t="s">
        <v>442</v>
      </c>
      <c r="F111" s="3" t="s">
        <v>59</v>
      </c>
      <c r="G111" s="4" t="s">
        <v>12</v>
      </c>
    </row>
    <row r="112" spans="1:7" ht="16">
      <c r="A112" s="1" t="s">
        <v>443</v>
      </c>
      <c r="B112" s="1" t="s">
        <v>444</v>
      </c>
      <c r="C112" s="2">
        <v>2018</v>
      </c>
      <c r="D112" s="1" t="s">
        <v>445</v>
      </c>
      <c r="E112" s="5"/>
      <c r="F112" s="3" t="s">
        <v>446</v>
      </c>
      <c r="G112" s="4" t="s">
        <v>12</v>
      </c>
    </row>
    <row r="113" spans="1:7" ht="29">
      <c r="A113" s="1" t="s">
        <v>447</v>
      </c>
      <c r="B113" s="1" t="s">
        <v>448</v>
      </c>
      <c r="C113" s="2">
        <v>2020</v>
      </c>
      <c r="D113" s="1" t="s">
        <v>449</v>
      </c>
      <c r="E113" s="1" t="s">
        <v>450</v>
      </c>
      <c r="F113" s="3" t="s">
        <v>135</v>
      </c>
      <c r="G113" s="4" t="s">
        <v>451</v>
      </c>
    </row>
    <row r="114" spans="1:7" ht="16">
      <c r="A114" s="6" t="s">
        <v>452</v>
      </c>
      <c r="B114" s="1" t="s">
        <v>453</v>
      </c>
      <c r="C114" s="2">
        <v>2020</v>
      </c>
      <c r="D114" s="1" t="s">
        <v>48</v>
      </c>
      <c r="E114" s="1" t="s">
        <v>454</v>
      </c>
      <c r="F114" s="3" t="s">
        <v>39</v>
      </c>
      <c r="G114" s="4" t="s">
        <v>158</v>
      </c>
    </row>
    <row r="115" spans="1:7" ht="43">
      <c r="A115" s="6" t="s">
        <v>455</v>
      </c>
      <c r="B115" s="1" t="s">
        <v>456</v>
      </c>
      <c r="C115" s="2">
        <v>2020</v>
      </c>
      <c r="D115" s="5"/>
      <c r="E115" s="5"/>
      <c r="F115" s="3" t="s">
        <v>65</v>
      </c>
      <c r="G115" s="4" t="s">
        <v>457</v>
      </c>
    </row>
    <row r="116" spans="1:7" ht="16">
      <c r="A116" s="1" t="s">
        <v>458</v>
      </c>
      <c r="B116" s="1" t="s">
        <v>53</v>
      </c>
      <c r="C116" s="2">
        <v>2020</v>
      </c>
      <c r="D116" s="1" t="s">
        <v>54</v>
      </c>
      <c r="E116" s="1" t="s">
        <v>459</v>
      </c>
      <c r="F116" s="3" t="s">
        <v>34</v>
      </c>
      <c r="G116" s="4" t="s">
        <v>40</v>
      </c>
    </row>
    <row r="117" spans="1:7" ht="16">
      <c r="A117" s="1" t="s">
        <v>460</v>
      </c>
      <c r="B117" s="1" t="s">
        <v>461</v>
      </c>
      <c r="C117" s="2">
        <v>2017</v>
      </c>
      <c r="D117" s="1" t="s">
        <v>312</v>
      </c>
      <c r="E117" s="1" t="s">
        <v>462</v>
      </c>
      <c r="F117" s="3" t="s">
        <v>113</v>
      </c>
      <c r="G117" s="4" t="s">
        <v>12</v>
      </c>
    </row>
    <row r="118" spans="1:7" ht="29">
      <c r="A118" s="1" t="s">
        <v>463</v>
      </c>
      <c r="B118" s="1" t="s">
        <v>464</v>
      </c>
      <c r="C118" s="2">
        <v>2020</v>
      </c>
      <c r="D118" s="1" t="s">
        <v>465</v>
      </c>
      <c r="E118" s="1" t="s">
        <v>466</v>
      </c>
      <c r="F118" s="3" t="s">
        <v>11</v>
      </c>
      <c r="G118" s="4" t="s">
        <v>299</v>
      </c>
    </row>
    <row r="119" spans="1:7" ht="16">
      <c r="A119" s="1" t="s">
        <v>467</v>
      </c>
      <c r="B119" s="1" t="s">
        <v>468</v>
      </c>
      <c r="C119" s="2">
        <v>2004</v>
      </c>
      <c r="D119" s="1" t="s">
        <v>469</v>
      </c>
      <c r="E119" s="1" t="s">
        <v>470</v>
      </c>
      <c r="F119" s="3" t="s">
        <v>193</v>
      </c>
      <c r="G119" s="4" t="s">
        <v>12</v>
      </c>
    </row>
    <row r="120" spans="1:7" ht="16">
      <c r="A120" s="1" t="s">
        <v>471</v>
      </c>
      <c r="B120" s="1" t="s">
        <v>472</v>
      </c>
      <c r="C120" s="2">
        <v>2017</v>
      </c>
      <c r="D120" s="1" t="s">
        <v>312</v>
      </c>
      <c r="E120" s="1" t="s">
        <v>473</v>
      </c>
      <c r="F120" s="3" t="s">
        <v>113</v>
      </c>
      <c r="G120" s="4" t="s">
        <v>12</v>
      </c>
    </row>
    <row r="121" spans="1:7" ht="16">
      <c r="A121" s="1" t="s">
        <v>474</v>
      </c>
      <c r="B121" s="1" t="s">
        <v>475</v>
      </c>
      <c r="C121" s="2">
        <v>2013</v>
      </c>
      <c r="D121" s="1" t="s">
        <v>476</v>
      </c>
      <c r="E121" s="5"/>
      <c r="F121" s="3" t="s">
        <v>28</v>
      </c>
      <c r="G121" s="4" t="s">
        <v>12</v>
      </c>
    </row>
    <row r="122" spans="1:7" ht="29">
      <c r="A122" s="1" t="s">
        <v>477</v>
      </c>
      <c r="B122" s="1" t="s">
        <v>478</v>
      </c>
      <c r="C122" s="2">
        <v>2012</v>
      </c>
      <c r="D122" s="1" t="s">
        <v>37</v>
      </c>
      <c r="E122" s="1" t="s">
        <v>479</v>
      </c>
      <c r="F122" s="3" t="s">
        <v>106</v>
      </c>
      <c r="G122" s="4" t="s">
        <v>299</v>
      </c>
    </row>
    <row r="123" spans="1:7" ht="16">
      <c r="A123" s="1" t="s">
        <v>480</v>
      </c>
      <c r="B123" s="1" t="s">
        <v>481</v>
      </c>
      <c r="C123" s="2">
        <v>2015</v>
      </c>
      <c r="D123" s="1" t="s">
        <v>482</v>
      </c>
      <c r="E123" s="1" t="s">
        <v>483</v>
      </c>
      <c r="F123" s="3" t="s">
        <v>59</v>
      </c>
      <c r="G123" s="4" t="s">
        <v>484</v>
      </c>
    </row>
    <row r="124" spans="1:7" ht="29">
      <c r="A124" s="1" t="s">
        <v>485</v>
      </c>
      <c r="B124" s="1" t="s">
        <v>486</v>
      </c>
      <c r="C124" s="2">
        <v>2013</v>
      </c>
      <c r="D124" s="1" t="s">
        <v>482</v>
      </c>
      <c r="E124" s="1" t="s">
        <v>487</v>
      </c>
      <c r="F124" s="3" t="s">
        <v>59</v>
      </c>
      <c r="G124" s="4" t="s">
        <v>285</v>
      </c>
    </row>
    <row r="125" spans="1:7" ht="16">
      <c r="A125" s="1" t="s">
        <v>488</v>
      </c>
      <c r="B125" s="1" t="s">
        <v>489</v>
      </c>
      <c r="C125" s="2">
        <v>2002</v>
      </c>
      <c r="D125" s="5"/>
      <c r="E125" s="5"/>
      <c r="F125" s="3" t="s">
        <v>113</v>
      </c>
      <c r="G125" s="4" t="s">
        <v>12</v>
      </c>
    </row>
    <row r="126" spans="1:7" ht="16">
      <c r="A126" s="1" t="s">
        <v>490</v>
      </c>
      <c r="B126" s="1" t="s">
        <v>491</v>
      </c>
      <c r="C126" s="2">
        <v>2019</v>
      </c>
      <c r="D126" s="1" t="s">
        <v>492</v>
      </c>
      <c r="E126" s="1" t="s">
        <v>493</v>
      </c>
      <c r="F126" s="3" t="s">
        <v>494</v>
      </c>
      <c r="G126" s="4" t="s">
        <v>40</v>
      </c>
    </row>
    <row r="127" spans="1:7" ht="16">
      <c r="A127" s="1" t="s">
        <v>495</v>
      </c>
      <c r="B127" s="1" t="s">
        <v>496</v>
      </c>
      <c r="C127" s="2">
        <v>2021</v>
      </c>
      <c r="D127" s="1" t="s">
        <v>497</v>
      </c>
      <c r="E127" s="1" t="s">
        <v>498</v>
      </c>
      <c r="F127" s="3" t="s">
        <v>11</v>
      </c>
      <c r="G127" s="4" t="s">
        <v>12</v>
      </c>
    </row>
    <row r="128" spans="1:7" ht="29">
      <c r="A128" s="1" t="s">
        <v>499</v>
      </c>
      <c r="B128" s="1" t="s">
        <v>500</v>
      </c>
      <c r="C128" s="2">
        <v>2019</v>
      </c>
      <c r="D128" s="1" t="s">
        <v>20</v>
      </c>
      <c r="E128" s="1" t="s">
        <v>501</v>
      </c>
      <c r="F128" s="3" t="s">
        <v>45</v>
      </c>
      <c r="G128" s="4" t="s">
        <v>502</v>
      </c>
    </row>
    <row r="129" spans="1:7" ht="29">
      <c r="A129" s="1" t="s">
        <v>503</v>
      </c>
      <c r="B129" s="1" t="s">
        <v>504</v>
      </c>
      <c r="C129" s="2">
        <v>2017</v>
      </c>
      <c r="D129" s="1" t="s">
        <v>505</v>
      </c>
      <c r="E129" s="1" t="s">
        <v>506</v>
      </c>
      <c r="F129" s="3" t="s">
        <v>181</v>
      </c>
      <c r="G129" s="4" t="s">
        <v>502</v>
      </c>
    </row>
    <row r="130" spans="1:7" ht="16">
      <c r="A130" s="1" t="s">
        <v>507</v>
      </c>
      <c r="B130" s="1" t="s">
        <v>508</v>
      </c>
      <c r="C130" s="2">
        <v>2018</v>
      </c>
      <c r="D130" s="1" t="s">
        <v>509</v>
      </c>
      <c r="E130" s="1" t="s">
        <v>510</v>
      </c>
      <c r="F130" s="3" t="s">
        <v>234</v>
      </c>
      <c r="G130" s="4" t="s">
        <v>40</v>
      </c>
    </row>
    <row r="131" spans="1:7" ht="16">
      <c r="A131" s="1" t="s">
        <v>511</v>
      </c>
      <c r="B131" s="1" t="s">
        <v>512</v>
      </c>
      <c r="C131" s="2">
        <v>2021</v>
      </c>
      <c r="D131" s="1" t="s">
        <v>9</v>
      </c>
      <c r="E131" s="1" t="s">
        <v>513</v>
      </c>
      <c r="F131" s="3" t="s">
        <v>514</v>
      </c>
      <c r="G131" s="4" t="s">
        <v>40</v>
      </c>
    </row>
    <row r="132" spans="1:7" ht="16">
      <c r="A132" s="1" t="s">
        <v>515</v>
      </c>
      <c r="B132" s="1" t="s">
        <v>516</v>
      </c>
      <c r="C132" s="2">
        <v>2021</v>
      </c>
      <c r="D132" s="1" t="s">
        <v>517</v>
      </c>
      <c r="E132" s="1" t="s">
        <v>518</v>
      </c>
      <c r="F132" s="3" t="s">
        <v>181</v>
      </c>
      <c r="G132" s="4" t="s">
        <v>12</v>
      </c>
    </row>
    <row r="133" spans="1:7" ht="16">
      <c r="A133" s="1" t="s">
        <v>519</v>
      </c>
      <c r="B133" s="1" t="s">
        <v>520</v>
      </c>
      <c r="C133" s="2">
        <v>2015</v>
      </c>
      <c r="D133" s="1" t="s">
        <v>521</v>
      </c>
      <c r="E133" s="5"/>
      <c r="F133" s="3" t="s">
        <v>34</v>
      </c>
      <c r="G133" s="4" t="s">
        <v>40</v>
      </c>
    </row>
    <row r="134" spans="1:7" ht="16">
      <c r="A134" s="1" t="s">
        <v>522</v>
      </c>
      <c r="B134" s="1" t="s">
        <v>523</v>
      </c>
      <c r="C134" s="2">
        <v>2019</v>
      </c>
      <c r="D134" s="1" t="s">
        <v>32</v>
      </c>
      <c r="E134" s="1" t="s">
        <v>524</v>
      </c>
      <c r="F134" s="3" t="s">
        <v>525</v>
      </c>
      <c r="G134" s="4" t="s">
        <v>40</v>
      </c>
    </row>
    <row r="135" spans="1:7" ht="16">
      <c r="A135" s="1" t="s">
        <v>526</v>
      </c>
      <c r="B135" s="1" t="s">
        <v>527</v>
      </c>
      <c r="C135" s="2">
        <v>2015</v>
      </c>
      <c r="D135" s="1" t="s">
        <v>528</v>
      </c>
      <c r="E135" s="1" t="s">
        <v>529</v>
      </c>
      <c r="F135" s="3" t="s">
        <v>17</v>
      </c>
      <c r="G135" s="4" t="s">
        <v>40</v>
      </c>
    </row>
    <row r="136" spans="1:7" ht="16">
      <c r="A136" s="1" t="s">
        <v>530</v>
      </c>
      <c r="B136" s="1" t="s">
        <v>531</v>
      </c>
      <c r="C136" s="2">
        <v>2020</v>
      </c>
      <c r="D136" s="1" t="s">
        <v>48</v>
      </c>
      <c r="E136" s="1" t="s">
        <v>532</v>
      </c>
      <c r="F136" s="3" t="s">
        <v>11</v>
      </c>
      <c r="G136" s="4" t="s">
        <v>40</v>
      </c>
    </row>
    <row r="137" spans="1:7" ht="29">
      <c r="A137" s="6" t="s">
        <v>533</v>
      </c>
      <c r="B137" s="1" t="s">
        <v>534</v>
      </c>
      <c r="C137" s="2">
        <v>2014</v>
      </c>
      <c r="D137" s="1" t="s">
        <v>20</v>
      </c>
      <c r="E137" s="1" t="s">
        <v>535</v>
      </c>
      <c r="F137" s="3" t="s">
        <v>28</v>
      </c>
      <c r="G137" s="4" t="s">
        <v>502</v>
      </c>
    </row>
    <row r="138" spans="1:7" ht="16">
      <c r="A138" s="1" t="s">
        <v>536</v>
      </c>
      <c r="B138" s="1" t="s">
        <v>537</v>
      </c>
      <c r="C138" s="2">
        <v>2019</v>
      </c>
      <c r="D138" s="1" t="s">
        <v>424</v>
      </c>
      <c r="E138" s="1" t="s">
        <v>538</v>
      </c>
      <c r="F138" s="3" t="s">
        <v>539</v>
      </c>
      <c r="G138" s="4" t="s">
        <v>12</v>
      </c>
    </row>
    <row r="139" spans="1:7" ht="29">
      <c r="A139" s="1" t="s">
        <v>540</v>
      </c>
      <c r="B139" s="1" t="s">
        <v>541</v>
      </c>
      <c r="C139" s="2">
        <v>2018</v>
      </c>
      <c r="D139" s="1" t="s">
        <v>129</v>
      </c>
      <c r="E139" s="1" t="s">
        <v>542</v>
      </c>
      <c r="F139" s="3" t="s">
        <v>181</v>
      </c>
      <c r="G139" s="4" t="s">
        <v>543</v>
      </c>
    </row>
    <row r="140" spans="1:7" ht="16">
      <c r="A140" s="1" t="s">
        <v>544</v>
      </c>
      <c r="B140" s="1" t="s">
        <v>545</v>
      </c>
      <c r="C140" s="2">
        <v>2019</v>
      </c>
      <c r="D140" s="1" t="s">
        <v>54</v>
      </c>
      <c r="E140" s="1" t="s">
        <v>546</v>
      </c>
      <c r="F140" s="3" t="s">
        <v>123</v>
      </c>
      <c r="G140" s="4" t="s">
        <v>158</v>
      </c>
    </row>
    <row r="141" spans="1:7" ht="16">
      <c r="A141" s="1" t="s">
        <v>547</v>
      </c>
      <c r="B141" s="1" t="s">
        <v>548</v>
      </c>
      <c r="C141" s="2">
        <v>2015</v>
      </c>
      <c r="D141" s="1" t="s">
        <v>43</v>
      </c>
      <c r="E141" s="1" t="s">
        <v>549</v>
      </c>
      <c r="F141" s="3" t="s">
        <v>11</v>
      </c>
      <c r="G141" s="4" t="s">
        <v>12</v>
      </c>
    </row>
    <row r="142" spans="1:7" ht="16">
      <c r="A142" s="1" t="s">
        <v>550</v>
      </c>
      <c r="B142" s="1" t="s">
        <v>551</v>
      </c>
      <c r="C142" s="2">
        <v>2020</v>
      </c>
      <c r="D142" s="1" t="s">
        <v>32</v>
      </c>
      <c r="E142" s="1" t="s">
        <v>552</v>
      </c>
      <c r="F142" s="3" t="s">
        <v>11</v>
      </c>
      <c r="G142" s="4" t="s">
        <v>12</v>
      </c>
    </row>
    <row r="143" spans="1:7" ht="16">
      <c r="A143" s="1" t="s">
        <v>553</v>
      </c>
      <c r="B143" s="1" t="s">
        <v>554</v>
      </c>
      <c r="C143" s="2">
        <v>2020</v>
      </c>
      <c r="D143" s="1" t="s">
        <v>555</v>
      </c>
      <c r="E143" s="1" t="s">
        <v>556</v>
      </c>
      <c r="F143" s="3" t="s">
        <v>113</v>
      </c>
      <c r="G143" s="4" t="s">
        <v>12</v>
      </c>
    </row>
    <row r="144" spans="1:7" ht="16">
      <c r="A144" s="1" t="s">
        <v>557</v>
      </c>
      <c r="B144" s="1" t="s">
        <v>558</v>
      </c>
      <c r="C144" s="2">
        <v>2015</v>
      </c>
      <c r="D144" s="1" t="s">
        <v>559</v>
      </c>
      <c r="E144" s="5"/>
      <c r="F144" s="3" t="s">
        <v>65</v>
      </c>
      <c r="G144" s="4" t="s">
        <v>40</v>
      </c>
    </row>
    <row r="145" spans="1:7" ht="43">
      <c r="A145" s="1" t="s">
        <v>560</v>
      </c>
      <c r="B145" s="1" t="s">
        <v>561</v>
      </c>
      <c r="C145" s="2">
        <v>2020</v>
      </c>
      <c r="D145" s="1" t="s">
        <v>32</v>
      </c>
      <c r="E145" s="1" t="s">
        <v>562</v>
      </c>
      <c r="F145" s="3" t="s">
        <v>563</v>
      </c>
      <c r="G145" s="4" t="s">
        <v>564</v>
      </c>
    </row>
    <row r="146" spans="1:7" ht="16">
      <c r="A146" s="1" t="s">
        <v>565</v>
      </c>
      <c r="B146" s="1" t="s">
        <v>566</v>
      </c>
      <c r="C146" s="2">
        <v>2017</v>
      </c>
      <c r="D146" s="1" t="s">
        <v>9</v>
      </c>
      <c r="E146" s="1" t="s">
        <v>567</v>
      </c>
      <c r="F146" s="3" t="s">
        <v>568</v>
      </c>
      <c r="G146" s="4" t="s">
        <v>12</v>
      </c>
    </row>
    <row r="147" spans="1:7" ht="29">
      <c r="A147" s="1" t="s">
        <v>569</v>
      </c>
      <c r="B147" s="1" t="s">
        <v>570</v>
      </c>
      <c r="C147" s="2">
        <v>2018</v>
      </c>
      <c r="D147" s="1" t="s">
        <v>43</v>
      </c>
      <c r="E147" s="1" t="s">
        <v>571</v>
      </c>
      <c r="F147" s="3" t="s">
        <v>181</v>
      </c>
      <c r="G147" s="4" t="s">
        <v>572</v>
      </c>
    </row>
    <row r="148" spans="1:7" ht="43">
      <c r="A148" s="1" t="s">
        <v>573</v>
      </c>
      <c r="B148" s="1" t="s">
        <v>574</v>
      </c>
      <c r="C148" s="2">
        <v>2017</v>
      </c>
      <c r="D148" s="1" t="s">
        <v>43</v>
      </c>
      <c r="E148" s="1" t="s">
        <v>575</v>
      </c>
      <c r="F148" s="3" t="s">
        <v>39</v>
      </c>
      <c r="G148" s="4" t="s">
        <v>576</v>
      </c>
    </row>
    <row r="149" spans="1:7" ht="16">
      <c r="A149" s="1" t="s">
        <v>577</v>
      </c>
      <c r="B149" s="1" t="s">
        <v>578</v>
      </c>
      <c r="C149" s="2">
        <v>2018</v>
      </c>
      <c r="D149" s="1" t="s">
        <v>168</v>
      </c>
      <c r="E149" s="1" t="s">
        <v>579</v>
      </c>
      <c r="F149" s="3" t="s">
        <v>298</v>
      </c>
      <c r="G149" s="4" t="s">
        <v>40</v>
      </c>
    </row>
    <row r="150" spans="1:7" ht="16">
      <c r="A150" s="1" t="s">
        <v>580</v>
      </c>
      <c r="B150" s="1" t="s">
        <v>581</v>
      </c>
      <c r="C150" s="2">
        <v>2005</v>
      </c>
      <c r="D150" s="1" t="s">
        <v>116</v>
      </c>
      <c r="E150" s="1" t="s">
        <v>582</v>
      </c>
      <c r="F150" s="3" t="s">
        <v>583</v>
      </c>
      <c r="G150" s="4" t="s">
        <v>40</v>
      </c>
    </row>
    <row r="151" spans="1:7" ht="16">
      <c r="A151" s="1" t="s">
        <v>584</v>
      </c>
      <c r="B151" s="1" t="s">
        <v>585</v>
      </c>
      <c r="C151" s="2">
        <v>2010</v>
      </c>
      <c r="D151" s="1" t="s">
        <v>586</v>
      </c>
      <c r="E151" s="1" t="s">
        <v>587</v>
      </c>
      <c r="F151" s="3" t="s">
        <v>588</v>
      </c>
      <c r="G151" s="4" t="s">
        <v>12</v>
      </c>
    </row>
    <row r="152" spans="1:7" ht="16">
      <c r="A152" s="1" t="s">
        <v>589</v>
      </c>
      <c r="B152" s="1" t="s">
        <v>590</v>
      </c>
      <c r="C152" s="2">
        <v>2017</v>
      </c>
      <c r="D152" s="1" t="s">
        <v>312</v>
      </c>
      <c r="E152" s="1" t="s">
        <v>591</v>
      </c>
      <c r="F152" s="3" t="s">
        <v>113</v>
      </c>
      <c r="G152" s="4" t="s">
        <v>12</v>
      </c>
    </row>
    <row r="153" spans="1:7" ht="29">
      <c r="A153" s="1" t="s">
        <v>592</v>
      </c>
      <c r="B153" s="1" t="s">
        <v>593</v>
      </c>
      <c r="C153" s="2">
        <v>2015</v>
      </c>
      <c r="D153" s="1" t="s">
        <v>312</v>
      </c>
      <c r="E153" s="1" t="s">
        <v>594</v>
      </c>
      <c r="F153" s="3" t="s">
        <v>113</v>
      </c>
      <c r="G153" s="4" t="s">
        <v>572</v>
      </c>
    </row>
    <row r="154" spans="1:7" ht="16">
      <c r="A154" s="1" t="s">
        <v>595</v>
      </c>
      <c r="B154" s="1" t="s">
        <v>596</v>
      </c>
      <c r="C154" s="2">
        <v>2019</v>
      </c>
      <c r="D154" s="1" t="s">
        <v>20</v>
      </c>
      <c r="E154" s="1" t="s">
        <v>597</v>
      </c>
      <c r="F154" s="3" t="s">
        <v>106</v>
      </c>
      <c r="G154" s="4" t="s">
        <v>12</v>
      </c>
    </row>
    <row r="155" spans="1:7" ht="29">
      <c r="A155" s="1" t="s">
        <v>598</v>
      </c>
      <c r="B155" s="1" t="s">
        <v>599</v>
      </c>
      <c r="C155" s="2">
        <v>2021</v>
      </c>
      <c r="D155" s="1" t="s">
        <v>15</v>
      </c>
      <c r="E155" s="1" t="s">
        <v>600</v>
      </c>
      <c r="F155" s="3" t="s">
        <v>45</v>
      </c>
      <c r="G155" s="4" t="s">
        <v>601</v>
      </c>
    </row>
    <row r="156" spans="1:7" ht="16">
      <c r="A156" s="1" t="s">
        <v>602</v>
      </c>
      <c r="B156" s="1" t="s">
        <v>603</v>
      </c>
      <c r="C156" s="2">
        <v>2020</v>
      </c>
      <c r="D156" s="1" t="s">
        <v>9</v>
      </c>
      <c r="E156" s="1" t="s">
        <v>604</v>
      </c>
      <c r="F156" s="3" t="s">
        <v>65</v>
      </c>
      <c r="G156" s="4" t="s">
        <v>40</v>
      </c>
    </row>
    <row r="157" spans="1:7" ht="16">
      <c r="A157" s="1" t="s">
        <v>605</v>
      </c>
      <c r="B157" s="1" t="s">
        <v>606</v>
      </c>
      <c r="C157" s="2">
        <v>2019</v>
      </c>
      <c r="D157" s="5"/>
      <c r="E157" s="5"/>
      <c r="F157" s="3" t="s">
        <v>563</v>
      </c>
      <c r="G157" s="4" t="s">
        <v>40</v>
      </c>
    </row>
    <row r="158" spans="1:7" ht="16">
      <c r="A158" s="1" t="s">
        <v>607</v>
      </c>
      <c r="B158" s="1" t="s">
        <v>608</v>
      </c>
      <c r="C158" s="2">
        <v>2020</v>
      </c>
      <c r="D158" s="1" t="s">
        <v>43</v>
      </c>
      <c r="E158" s="1" t="s">
        <v>609</v>
      </c>
      <c r="F158" s="3" t="s">
        <v>610</v>
      </c>
      <c r="G158" s="4" t="s">
        <v>12</v>
      </c>
    </row>
    <row r="159" spans="1:7" ht="16">
      <c r="A159" s="1" t="s">
        <v>611</v>
      </c>
      <c r="B159" s="1" t="s">
        <v>612</v>
      </c>
      <c r="C159" s="2">
        <v>2018</v>
      </c>
      <c r="D159" s="1" t="s">
        <v>613</v>
      </c>
      <c r="E159" s="1" t="s">
        <v>614</v>
      </c>
      <c r="F159" s="3" t="s">
        <v>514</v>
      </c>
      <c r="G159" s="4" t="s">
        <v>12</v>
      </c>
    </row>
    <row r="160" spans="1:7" ht="16">
      <c r="A160" s="1" t="s">
        <v>615</v>
      </c>
      <c r="B160" s="1" t="s">
        <v>616</v>
      </c>
      <c r="C160" s="2">
        <v>2009</v>
      </c>
      <c r="D160" s="5"/>
      <c r="E160" s="5"/>
      <c r="F160" s="3" t="s">
        <v>323</v>
      </c>
      <c r="G160" s="4" t="s">
        <v>12</v>
      </c>
    </row>
    <row r="161" spans="1:7" ht="16">
      <c r="A161" s="1" t="s">
        <v>617</v>
      </c>
      <c r="B161" s="1" t="s">
        <v>618</v>
      </c>
      <c r="C161" s="2">
        <v>2019</v>
      </c>
      <c r="D161" s="1" t="s">
        <v>619</v>
      </c>
      <c r="E161" s="5"/>
      <c r="F161" s="3" t="s">
        <v>34</v>
      </c>
      <c r="G161" s="4" t="s">
        <v>12</v>
      </c>
    </row>
    <row r="162" spans="1:7" ht="16">
      <c r="A162" s="1" t="s">
        <v>620</v>
      </c>
      <c r="B162" s="1" t="s">
        <v>621</v>
      </c>
      <c r="C162" s="2">
        <v>2019</v>
      </c>
      <c r="D162" s="1" t="s">
        <v>622</v>
      </c>
      <c r="E162" s="1" t="s">
        <v>623</v>
      </c>
      <c r="F162" s="3" t="s">
        <v>17</v>
      </c>
      <c r="G162" s="4" t="s">
        <v>40</v>
      </c>
    </row>
    <row r="163" spans="1:7" ht="43">
      <c r="A163" s="1" t="s">
        <v>624</v>
      </c>
      <c r="B163" s="1" t="s">
        <v>625</v>
      </c>
      <c r="C163" s="2">
        <v>2018</v>
      </c>
      <c r="D163" s="1" t="s">
        <v>129</v>
      </c>
      <c r="E163" s="1" t="s">
        <v>626</v>
      </c>
      <c r="F163" s="3" t="s">
        <v>11</v>
      </c>
      <c r="G163" s="4" t="s">
        <v>627</v>
      </c>
    </row>
    <row r="164" spans="1:7" ht="29">
      <c r="A164" s="1" t="s">
        <v>628</v>
      </c>
      <c r="B164" s="1" t="s">
        <v>629</v>
      </c>
      <c r="C164" s="2">
        <v>2018</v>
      </c>
      <c r="D164" s="1" t="s">
        <v>32</v>
      </c>
      <c r="E164" s="1" t="s">
        <v>630</v>
      </c>
      <c r="F164" s="3" t="s">
        <v>135</v>
      </c>
      <c r="G164" s="4" t="s">
        <v>299</v>
      </c>
    </row>
    <row r="165" spans="1:7" ht="16">
      <c r="A165" s="1" t="s">
        <v>631</v>
      </c>
      <c r="B165" s="1" t="s">
        <v>632</v>
      </c>
      <c r="C165" s="2">
        <v>2018</v>
      </c>
      <c r="D165" s="1" t="s">
        <v>43</v>
      </c>
      <c r="E165" s="1" t="s">
        <v>633</v>
      </c>
      <c r="F165" s="3" t="s">
        <v>634</v>
      </c>
      <c r="G165" s="4" t="s">
        <v>40</v>
      </c>
    </row>
    <row r="166" spans="1:7" ht="29">
      <c r="A166" s="1" t="s">
        <v>635</v>
      </c>
      <c r="B166" s="1" t="s">
        <v>636</v>
      </c>
      <c r="C166" s="2">
        <v>2014</v>
      </c>
      <c r="D166" s="1" t="s">
        <v>637</v>
      </c>
      <c r="E166" s="1" t="s">
        <v>638</v>
      </c>
      <c r="F166" s="3" t="s">
        <v>113</v>
      </c>
      <c r="G166" s="4" t="s">
        <v>572</v>
      </c>
    </row>
    <row r="167" spans="1:7" ht="29">
      <c r="A167" s="1" t="s">
        <v>639</v>
      </c>
      <c r="B167" s="1" t="s">
        <v>640</v>
      </c>
      <c r="C167" s="2">
        <v>2020</v>
      </c>
      <c r="D167" s="5"/>
      <c r="E167" s="5"/>
      <c r="F167" s="3" t="s">
        <v>65</v>
      </c>
      <c r="G167" s="4" t="s">
        <v>572</v>
      </c>
    </row>
    <row r="168" spans="1:7" ht="16">
      <c r="A168" s="1" t="s">
        <v>641</v>
      </c>
      <c r="B168" s="1" t="s">
        <v>642</v>
      </c>
      <c r="C168" s="2">
        <v>2020</v>
      </c>
      <c r="D168" s="1" t="s">
        <v>643</v>
      </c>
      <c r="E168" s="1" t="s">
        <v>644</v>
      </c>
      <c r="F168" s="3" t="s">
        <v>65</v>
      </c>
      <c r="G168" s="4" t="s">
        <v>12</v>
      </c>
    </row>
    <row r="169" spans="1:7" ht="43">
      <c r="A169" s="1" t="s">
        <v>645</v>
      </c>
      <c r="B169" s="1" t="s">
        <v>646</v>
      </c>
      <c r="C169" s="2">
        <v>2018</v>
      </c>
      <c r="D169" s="1" t="s">
        <v>312</v>
      </c>
      <c r="E169" s="1" t="s">
        <v>647</v>
      </c>
      <c r="F169" s="3" t="s">
        <v>113</v>
      </c>
      <c r="G169" s="4" t="s">
        <v>648</v>
      </c>
    </row>
    <row r="170" spans="1:7" ht="16">
      <c r="A170" s="1" t="s">
        <v>649</v>
      </c>
      <c r="B170" s="1" t="s">
        <v>650</v>
      </c>
      <c r="C170" s="2">
        <v>2016</v>
      </c>
      <c r="D170" s="1" t="s">
        <v>20</v>
      </c>
      <c r="E170" s="1" t="s">
        <v>651</v>
      </c>
      <c r="F170" s="3" t="s">
        <v>123</v>
      </c>
      <c r="G170" s="4" t="s">
        <v>40</v>
      </c>
    </row>
    <row r="171" spans="1:7" ht="16">
      <c r="A171" s="6" t="s">
        <v>652</v>
      </c>
      <c r="B171" s="1" t="s">
        <v>653</v>
      </c>
      <c r="C171" s="2">
        <v>2020</v>
      </c>
      <c r="D171" s="1" t="s">
        <v>654</v>
      </c>
      <c r="E171" s="1" t="s">
        <v>655</v>
      </c>
      <c r="F171" s="3" t="s">
        <v>106</v>
      </c>
      <c r="G171" s="4" t="s">
        <v>12</v>
      </c>
    </row>
    <row r="172" spans="1:7" ht="16">
      <c r="A172" s="1" t="s">
        <v>656</v>
      </c>
      <c r="B172" s="1" t="s">
        <v>657</v>
      </c>
      <c r="C172" s="2">
        <v>2013</v>
      </c>
      <c r="D172" s="1" t="s">
        <v>528</v>
      </c>
      <c r="E172" s="1" t="s">
        <v>658</v>
      </c>
      <c r="F172" s="3" t="s">
        <v>659</v>
      </c>
      <c r="G172" s="4" t="s">
        <v>12</v>
      </c>
    </row>
    <row r="173" spans="1:7" ht="29">
      <c r="A173" s="1" t="s">
        <v>660</v>
      </c>
      <c r="B173" s="1" t="s">
        <v>661</v>
      </c>
      <c r="C173" s="2">
        <v>2017</v>
      </c>
      <c r="D173" s="1" t="s">
        <v>292</v>
      </c>
      <c r="E173" s="1" t="s">
        <v>662</v>
      </c>
      <c r="F173" s="3" t="s">
        <v>284</v>
      </c>
      <c r="G173" s="4" t="s">
        <v>413</v>
      </c>
    </row>
    <row r="174" spans="1:7" ht="16">
      <c r="A174" s="1" t="s">
        <v>663</v>
      </c>
      <c r="B174" s="1" t="s">
        <v>664</v>
      </c>
      <c r="C174" s="2">
        <v>2013</v>
      </c>
      <c r="D174" s="1" t="s">
        <v>15</v>
      </c>
      <c r="E174" s="1" t="s">
        <v>665</v>
      </c>
      <c r="F174" s="3" t="s">
        <v>666</v>
      </c>
      <c r="G174" s="4" t="s">
        <v>158</v>
      </c>
    </row>
    <row r="175" spans="1:7" ht="29">
      <c r="A175" s="1" t="s">
        <v>667</v>
      </c>
      <c r="B175" s="1" t="s">
        <v>668</v>
      </c>
      <c r="C175" s="2">
        <v>2017</v>
      </c>
      <c r="D175" s="1" t="s">
        <v>20</v>
      </c>
      <c r="E175" s="1" t="s">
        <v>669</v>
      </c>
      <c r="F175" s="3" t="s">
        <v>588</v>
      </c>
      <c r="G175" s="4" t="s">
        <v>299</v>
      </c>
    </row>
    <row r="176" spans="1:7" ht="16">
      <c r="A176" s="1" t="s">
        <v>670</v>
      </c>
      <c r="B176" s="1" t="s">
        <v>671</v>
      </c>
      <c r="C176" s="2">
        <v>1979</v>
      </c>
      <c r="D176" s="1" t="s">
        <v>385</v>
      </c>
      <c r="E176" s="5"/>
      <c r="F176" s="3" t="s">
        <v>583</v>
      </c>
      <c r="G176" s="4" t="s">
        <v>40</v>
      </c>
    </row>
    <row r="177" spans="1:7" ht="29">
      <c r="A177" s="1" t="s">
        <v>672</v>
      </c>
      <c r="B177" s="1" t="s">
        <v>673</v>
      </c>
      <c r="C177" s="2">
        <v>2016</v>
      </c>
      <c r="D177" s="5"/>
      <c r="E177" s="5"/>
      <c r="F177" s="3" t="s">
        <v>674</v>
      </c>
      <c r="G177" s="4" t="s">
        <v>572</v>
      </c>
    </row>
    <row r="178" spans="1:7" ht="16">
      <c r="A178" s="1" t="s">
        <v>675</v>
      </c>
      <c r="B178" s="1" t="s">
        <v>676</v>
      </c>
      <c r="C178" s="2">
        <v>2012</v>
      </c>
      <c r="D178" s="1" t="s">
        <v>20</v>
      </c>
      <c r="E178" s="1" t="s">
        <v>677</v>
      </c>
      <c r="F178" s="3" t="s">
        <v>113</v>
      </c>
      <c r="G178" s="4" t="s">
        <v>12</v>
      </c>
    </row>
    <row r="179" spans="1:7" ht="16">
      <c r="A179" s="1" t="s">
        <v>678</v>
      </c>
      <c r="B179" s="1" t="s">
        <v>679</v>
      </c>
      <c r="C179" s="2">
        <v>2019</v>
      </c>
      <c r="D179" s="1" t="s">
        <v>680</v>
      </c>
      <c r="E179" s="1" t="s">
        <v>681</v>
      </c>
      <c r="F179" s="3" t="s">
        <v>187</v>
      </c>
      <c r="G179" s="4" t="s">
        <v>40</v>
      </c>
    </row>
    <row r="180" spans="1:7" ht="16">
      <c r="A180" s="1" t="s">
        <v>682</v>
      </c>
      <c r="B180" s="1" t="s">
        <v>683</v>
      </c>
      <c r="C180" s="2">
        <v>2020</v>
      </c>
      <c r="D180" s="1" t="s">
        <v>144</v>
      </c>
      <c r="E180" s="1" t="s">
        <v>684</v>
      </c>
      <c r="F180" s="3" t="s">
        <v>539</v>
      </c>
      <c r="G180" s="4" t="s">
        <v>40</v>
      </c>
    </row>
    <row r="181" spans="1:7" ht="16">
      <c r="A181" s="1" t="s">
        <v>685</v>
      </c>
      <c r="B181" s="1" t="s">
        <v>686</v>
      </c>
      <c r="C181" s="2">
        <v>2018</v>
      </c>
      <c r="D181" s="5"/>
      <c r="E181" s="5"/>
      <c r="F181" s="3" t="s">
        <v>45</v>
      </c>
      <c r="G181" s="4" t="s">
        <v>12</v>
      </c>
    </row>
    <row r="182" spans="1:7" ht="16">
      <c r="A182" s="1" t="s">
        <v>687</v>
      </c>
      <c r="B182" s="1" t="s">
        <v>688</v>
      </c>
      <c r="C182" s="2">
        <v>2017</v>
      </c>
      <c r="D182" s="1" t="s">
        <v>559</v>
      </c>
      <c r="E182" s="5"/>
      <c r="F182" s="3" t="s">
        <v>689</v>
      </c>
      <c r="G182" s="4" t="s">
        <v>40</v>
      </c>
    </row>
    <row r="183" spans="1:7" ht="16">
      <c r="A183" s="1" t="s">
        <v>690</v>
      </c>
      <c r="B183" s="1" t="s">
        <v>691</v>
      </c>
      <c r="C183" s="2">
        <v>2020</v>
      </c>
      <c r="D183" s="1" t="s">
        <v>9</v>
      </c>
      <c r="E183" s="1" t="s">
        <v>692</v>
      </c>
      <c r="F183" s="3" t="s">
        <v>583</v>
      </c>
      <c r="G183" s="4" t="s">
        <v>12</v>
      </c>
    </row>
    <row r="184" spans="1:7" ht="16">
      <c r="A184" s="1" t="s">
        <v>693</v>
      </c>
      <c r="B184" s="1" t="s">
        <v>694</v>
      </c>
      <c r="C184" s="2">
        <v>2019</v>
      </c>
      <c r="D184" s="1" t="s">
        <v>695</v>
      </c>
      <c r="E184" s="1" t="s">
        <v>696</v>
      </c>
      <c r="F184" s="3" t="s">
        <v>59</v>
      </c>
      <c r="G184" s="4" t="s">
        <v>40</v>
      </c>
    </row>
    <row r="185" spans="1:7" ht="16">
      <c r="A185" s="1" t="s">
        <v>697</v>
      </c>
      <c r="B185" s="1" t="s">
        <v>698</v>
      </c>
      <c r="C185" s="2">
        <v>2018</v>
      </c>
      <c r="D185" s="1" t="s">
        <v>32</v>
      </c>
      <c r="E185" s="1" t="s">
        <v>699</v>
      </c>
      <c r="F185" s="3" t="s">
        <v>700</v>
      </c>
      <c r="G185" s="4" t="s">
        <v>12</v>
      </c>
    </row>
    <row r="186" spans="1:7" ht="43">
      <c r="A186" s="1" t="s">
        <v>701</v>
      </c>
      <c r="B186" s="1" t="s">
        <v>702</v>
      </c>
      <c r="C186" s="2">
        <v>2020</v>
      </c>
      <c r="D186" s="1" t="s">
        <v>703</v>
      </c>
      <c r="E186" s="1" t="s">
        <v>704</v>
      </c>
      <c r="F186" s="3" t="s">
        <v>113</v>
      </c>
      <c r="G186" s="4" t="s">
        <v>705</v>
      </c>
    </row>
    <row r="187" spans="1:7" ht="16">
      <c r="A187" s="1" t="s">
        <v>706</v>
      </c>
      <c r="B187" s="1" t="s">
        <v>707</v>
      </c>
      <c r="C187" s="2">
        <v>2018</v>
      </c>
      <c r="D187" s="1" t="s">
        <v>54</v>
      </c>
      <c r="E187" s="1" t="s">
        <v>708</v>
      </c>
      <c r="F187" s="3" t="s">
        <v>162</v>
      </c>
      <c r="G187" s="4" t="s">
        <v>12</v>
      </c>
    </row>
    <row r="188" spans="1:7" ht="29">
      <c r="A188" s="1" t="s">
        <v>709</v>
      </c>
      <c r="B188" s="1" t="s">
        <v>710</v>
      </c>
      <c r="C188" s="2">
        <v>2021</v>
      </c>
      <c r="D188" s="1" t="s">
        <v>711</v>
      </c>
      <c r="E188" s="1" t="s">
        <v>712</v>
      </c>
      <c r="F188" s="3" t="s">
        <v>59</v>
      </c>
      <c r="G188" s="4" t="s">
        <v>713</v>
      </c>
    </row>
    <row r="189" spans="1:7" ht="16">
      <c r="A189" s="1" t="s">
        <v>714</v>
      </c>
      <c r="B189" s="1" t="s">
        <v>715</v>
      </c>
      <c r="C189" s="2">
        <v>2017</v>
      </c>
      <c r="D189" s="1" t="s">
        <v>716</v>
      </c>
      <c r="E189" s="1" t="s">
        <v>717</v>
      </c>
      <c r="F189" s="3" t="s">
        <v>718</v>
      </c>
      <c r="G189" s="4" t="s">
        <v>12</v>
      </c>
    </row>
    <row r="190" spans="1:7" ht="16">
      <c r="A190" s="1" t="s">
        <v>719</v>
      </c>
      <c r="B190" s="1" t="s">
        <v>720</v>
      </c>
      <c r="C190" s="2">
        <v>2005</v>
      </c>
      <c r="D190" s="1" t="s">
        <v>721</v>
      </c>
      <c r="E190" s="1" t="s">
        <v>722</v>
      </c>
      <c r="F190" s="3" t="s">
        <v>723</v>
      </c>
      <c r="G190" s="4" t="s">
        <v>12</v>
      </c>
    </row>
    <row r="191" spans="1:7" ht="16">
      <c r="A191" s="1" t="s">
        <v>724</v>
      </c>
      <c r="B191" s="1" t="s">
        <v>338</v>
      </c>
      <c r="C191" s="2">
        <v>2020</v>
      </c>
      <c r="D191" s="1" t="s">
        <v>32</v>
      </c>
      <c r="E191" s="1" t="s">
        <v>725</v>
      </c>
      <c r="F191" s="3" t="s">
        <v>34</v>
      </c>
      <c r="G191" s="4" t="s">
        <v>726</v>
      </c>
    </row>
    <row r="192" spans="1:7" ht="16">
      <c r="A192" s="1" t="s">
        <v>727</v>
      </c>
      <c r="B192" s="1" t="s">
        <v>728</v>
      </c>
      <c r="C192" s="2">
        <v>2019</v>
      </c>
      <c r="D192" s="5"/>
      <c r="E192" s="5"/>
      <c r="F192" s="3" t="s">
        <v>729</v>
      </c>
      <c r="G192" s="4" t="s">
        <v>730</v>
      </c>
    </row>
    <row r="193" spans="1:7" ht="16">
      <c r="A193" s="1" t="s">
        <v>731</v>
      </c>
      <c r="B193" s="1" t="s">
        <v>732</v>
      </c>
      <c r="C193" s="2">
        <v>2019</v>
      </c>
      <c r="D193" s="1" t="s">
        <v>424</v>
      </c>
      <c r="E193" s="1" t="s">
        <v>733</v>
      </c>
      <c r="F193" s="3" t="s">
        <v>734</v>
      </c>
      <c r="G193" s="4" t="s">
        <v>40</v>
      </c>
    </row>
    <row r="194" spans="1:7" ht="29">
      <c r="A194" s="1" t="s">
        <v>735</v>
      </c>
      <c r="B194" s="1" t="s">
        <v>736</v>
      </c>
      <c r="C194" s="2">
        <v>2018</v>
      </c>
      <c r="D194" s="1" t="s">
        <v>54</v>
      </c>
      <c r="E194" s="1" t="s">
        <v>737</v>
      </c>
      <c r="F194" s="3" t="s">
        <v>738</v>
      </c>
      <c r="G194" s="4" t="s">
        <v>713</v>
      </c>
    </row>
    <row r="195" spans="1:7" ht="29">
      <c r="A195" s="6" t="s">
        <v>739</v>
      </c>
      <c r="B195" s="1" t="s">
        <v>740</v>
      </c>
      <c r="C195" s="2">
        <v>2018</v>
      </c>
      <c r="D195" s="1" t="s">
        <v>20</v>
      </c>
      <c r="E195" s="1" t="s">
        <v>741</v>
      </c>
      <c r="F195" s="3" t="s">
        <v>742</v>
      </c>
      <c r="G195" s="4" t="s">
        <v>743</v>
      </c>
    </row>
    <row r="196" spans="1:7" ht="16">
      <c r="A196" s="1" t="s">
        <v>744</v>
      </c>
      <c r="B196" s="1" t="s">
        <v>745</v>
      </c>
      <c r="C196" s="2">
        <v>2019</v>
      </c>
      <c r="D196" s="1" t="s">
        <v>20</v>
      </c>
      <c r="E196" s="1" t="s">
        <v>746</v>
      </c>
      <c r="F196" s="3" t="s">
        <v>747</v>
      </c>
      <c r="G196" s="4" t="s">
        <v>12</v>
      </c>
    </row>
    <row r="197" spans="1:7" ht="16">
      <c r="A197" s="1" t="s">
        <v>748</v>
      </c>
      <c r="B197" s="1" t="s">
        <v>315</v>
      </c>
      <c r="C197" s="2">
        <v>2016</v>
      </c>
      <c r="D197" s="5"/>
      <c r="E197" s="5"/>
      <c r="F197" s="3" t="s">
        <v>749</v>
      </c>
      <c r="G197" s="4" t="s">
        <v>40</v>
      </c>
    </row>
    <row r="198" spans="1:7" ht="16">
      <c r="A198" s="1" t="s">
        <v>750</v>
      </c>
      <c r="B198" s="1" t="s">
        <v>751</v>
      </c>
      <c r="C198" s="2">
        <v>2018</v>
      </c>
      <c r="D198" s="1" t="s">
        <v>20</v>
      </c>
      <c r="E198" s="1" t="s">
        <v>752</v>
      </c>
      <c r="F198" s="3" t="s">
        <v>747</v>
      </c>
      <c r="G198" s="4" t="s">
        <v>730</v>
      </c>
    </row>
    <row r="199" spans="1:7" ht="16">
      <c r="A199" s="1" t="s">
        <v>753</v>
      </c>
      <c r="B199" s="1" t="s">
        <v>754</v>
      </c>
      <c r="C199" s="2">
        <v>2018</v>
      </c>
      <c r="D199" s="1" t="s">
        <v>32</v>
      </c>
      <c r="E199" s="1" t="s">
        <v>755</v>
      </c>
      <c r="F199" s="3" t="s">
        <v>65</v>
      </c>
      <c r="G199" s="4" t="s">
        <v>756</v>
      </c>
    </row>
    <row r="200" spans="1:7" ht="16">
      <c r="A200" s="1" t="s">
        <v>757</v>
      </c>
      <c r="B200" s="1" t="s">
        <v>758</v>
      </c>
      <c r="C200" s="2">
        <v>2020</v>
      </c>
      <c r="D200" s="1" t="s">
        <v>759</v>
      </c>
      <c r="E200" s="1" t="s">
        <v>760</v>
      </c>
      <c r="F200" s="3" t="s">
        <v>761</v>
      </c>
      <c r="G200" s="4" t="s">
        <v>40</v>
      </c>
    </row>
    <row r="201" spans="1:7" ht="16">
      <c r="A201" s="1" t="s">
        <v>762</v>
      </c>
      <c r="B201" s="1" t="s">
        <v>763</v>
      </c>
      <c r="C201" s="2">
        <v>2017</v>
      </c>
      <c r="D201" s="1" t="s">
        <v>43</v>
      </c>
      <c r="E201" s="1" t="s">
        <v>764</v>
      </c>
      <c r="F201" s="3" t="s">
        <v>742</v>
      </c>
      <c r="G201" s="4" t="s">
        <v>730</v>
      </c>
    </row>
    <row r="202" spans="1:7" ht="16">
      <c r="A202" s="1" t="s">
        <v>765</v>
      </c>
      <c r="B202" s="1" t="s">
        <v>766</v>
      </c>
      <c r="C202" s="2">
        <v>2019</v>
      </c>
      <c r="D202" s="1" t="s">
        <v>32</v>
      </c>
      <c r="E202" s="1" t="s">
        <v>767</v>
      </c>
      <c r="F202" s="3" t="s">
        <v>734</v>
      </c>
      <c r="G202" s="4" t="s">
        <v>726</v>
      </c>
    </row>
    <row r="203" spans="1:7" ht="16">
      <c r="A203" s="1" t="s">
        <v>768</v>
      </c>
      <c r="B203" s="1" t="s">
        <v>769</v>
      </c>
      <c r="C203" s="2">
        <v>2014</v>
      </c>
      <c r="D203" s="1" t="s">
        <v>20</v>
      </c>
      <c r="E203" s="1" t="s">
        <v>770</v>
      </c>
      <c r="F203" s="3" t="s">
        <v>742</v>
      </c>
      <c r="G203" s="4" t="s">
        <v>726</v>
      </c>
    </row>
    <row r="204" spans="1:7" ht="16">
      <c r="A204" s="1" t="s">
        <v>771</v>
      </c>
      <c r="B204" s="1" t="s">
        <v>772</v>
      </c>
      <c r="C204" s="2">
        <v>2011</v>
      </c>
      <c r="D204" s="1" t="s">
        <v>32</v>
      </c>
      <c r="E204" s="1" t="s">
        <v>773</v>
      </c>
      <c r="F204" s="3" t="s">
        <v>734</v>
      </c>
      <c r="G204" s="4" t="s">
        <v>726</v>
      </c>
    </row>
    <row r="205" spans="1:7" ht="29">
      <c r="A205" s="1" t="s">
        <v>774</v>
      </c>
      <c r="B205" s="1" t="s">
        <v>775</v>
      </c>
      <c r="C205" s="2">
        <v>2020</v>
      </c>
      <c r="D205" s="1" t="s">
        <v>15</v>
      </c>
      <c r="E205" s="1" t="s">
        <v>776</v>
      </c>
      <c r="F205" s="3" t="s">
        <v>284</v>
      </c>
      <c r="G205" s="4" t="s">
        <v>777</v>
      </c>
    </row>
    <row r="206" spans="1:7" ht="43">
      <c r="A206" s="1" t="s">
        <v>778</v>
      </c>
      <c r="B206" s="1" t="s">
        <v>779</v>
      </c>
      <c r="C206" s="2">
        <v>2014</v>
      </c>
      <c r="D206" s="1" t="s">
        <v>780</v>
      </c>
      <c r="E206" s="1" t="s">
        <v>781</v>
      </c>
      <c r="F206" s="3" t="s">
        <v>734</v>
      </c>
      <c r="G206" s="4" t="s">
        <v>782</v>
      </c>
    </row>
    <row r="207" spans="1:7" ht="43">
      <c r="A207" s="1" t="s">
        <v>783</v>
      </c>
      <c r="B207" s="1" t="s">
        <v>784</v>
      </c>
      <c r="C207" s="2">
        <v>2019</v>
      </c>
      <c r="D207" s="1" t="s">
        <v>785</v>
      </c>
      <c r="E207" s="1" t="s">
        <v>786</v>
      </c>
      <c r="F207" s="3" t="s">
        <v>742</v>
      </c>
      <c r="G207" s="4" t="s">
        <v>787</v>
      </c>
    </row>
    <row r="208" spans="1:7" ht="16">
      <c r="A208" s="1" t="s">
        <v>788</v>
      </c>
      <c r="B208" s="1" t="s">
        <v>789</v>
      </c>
      <c r="C208" s="2">
        <v>2018</v>
      </c>
      <c r="D208" s="1" t="s">
        <v>185</v>
      </c>
      <c r="E208" s="1" t="s">
        <v>237</v>
      </c>
      <c r="F208" s="3" t="s">
        <v>113</v>
      </c>
      <c r="G208" s="4" t="s">
        <v>726</v>
      </c>
    </row>
    <row r="209" spans="1:7" ht="43">
      <c r="A209" s="1" t="s">
        <v>790</v>
      </c>
      <c r="B209" s="1" t="s">
        <v>384</v>
      </c>
      <c r="C209" s="2">
        <v>2018</v>
      </c>
      <c r="D209" s="1" t="s">
        <v>791</v>
      </c>
      <c r="E209" s="1" t="s">
        <v>792</v>
      </c>
      <c r="F209" s="3" t="s">
        <v>793</v>
      </c>
      <c r="G209" s="4" t="s">
        <v>794</v>
      </c>
    </row>
    <row r="210" spans="1:7" ht="29">
      <c r="A210" s="1" t="s">
        <v>795</v>
      </c>
      <c r="B210" s="1" t="s">
        <v>796</v>
      </c>
      <c r="C210" s="2">
        <v>2018</v>
      </c>
      <c r="D210" s="1" t="s">
        <v>43</v>
      </c>
      <c r="E210" s="1" t="s">
        <v>797</v>
      </c>
      <c r="F210" s="3" t="s">
        <v>39</v>
      </c>
      <c r="G210" s="4" t="s">
        <v>798</v>
      </c>
    </row>
    <row r="211" spans="1:7" ht="43">
      <c r="A211" s="1" t="s">
        <v>799</v>
      </c>
      <c r="B211" s="1" t="s">
        <v>800</v>
      </c>
      <c r="C211" s="2">
        <v>2018</v>
      </c>
      <c r="D211" s="1" t="s">
        <v>269</v>
      </c>
      <c r="E211" s="1" t="s">
        <v>801</v>
      </c>
      <c r="F211" s="3" t="s">
        <v>181</v>
      </c>
      <c r="G211" s="4" t="s">
        <v>787</v>
      </c>
    </row>
    <row r="212" spans="1:7" ht="29">
      <c r="A212" s="1" t="s">
        <v>802</v>
      </c>
      <c r="B212" s="1" t="s">
        <v>803</v>
      </c>
      <c r="C212" s="2">
        <v>2016</v>
      </c>
      <c r="D212" s="1" t="s">
        <v>804</v>
      </c>
      <c r="E212" s="1" t="s">
        <v>805</v>
      </c>
      <c r="F212" s="3" t="s">
        <v>806</v>
      </c>
      <c r="G212" s="4" t="s">
        <v>777</v>
      </c>
    </row>
    <row r="213" spans="1:7" ht="16">
      <c r="A213" s="1" t="s">
        <v>807</v>
      </c>
      <c r="B213" s="1" t="s">
        <v>808</v>
      </c>
      <c r="C213" s="2">
        <v>2017</v>
      </c>
      <c r="D213" s="1" t="s">
        <v>15</v>
      </c>
      <c r="E213" s="1" t="s">
        <v>809</v>
      </c>
      <c r="F213" s="3" t="s">
        <v>59</v>
      </c>
      <c r="G213" s="4" t="s">
        <v>730</v>
      </c>
    </row>
    <row r="214" spans="1:7" ht="16">
      <c r="A214" s="1" t="s">
        <v>810</v>
      </c>
      <c r="B214" s="1" t="s">
        <v>811</v>
      </c>
      <c r="C214" s="2">
        <v>2017</v>
      </c>
      <c r="D214" s="1" t="s">
        <v>812</v>
      </c>
      <c r="E214" s="1" t="s">
        <v>813</v>
      </c>
      <c r="F214" s="3" t="s">
        <v>742</v>
      </c>
      <c r="G214" s="4" t="s">
        <v>814</v>
      </c>
    </row>
    <row r="215" spans="1:7" ht="29">
      <c r="A215" s="1" t="s">
        <v>815</v>
      </c>
      <c r="B215" s="1" t="s">
        <v>816</v>
      </c>
      <c r="C215" s="2">
        <v>2019</v>
      </c>
      <c r="D215" s="1" t="s">
        <v>817</v>
      </c>
      <c r="E215" s="1" t="s">
        <v>818</v>
      </c>
      <c r="F215" s="3" t="s">
        <v>113</v>
      </c>
      <c r="G215" s="4" t="s">
        <v>819</v>
      </c>
    </row>
    <row r="216" spans="1:7" ht="29">
      <c r="A216" s="1" t="s">
        <v>820</v>
      </c>
      <c r="B216" s="1" t="s">
        <v>821</v>
      </c>
      <c r="C216" s="2">
        <v>2020</v>
      </c>
      <c r="D216" s="1" t="s">
        <v>9</v>
      </c>
      <c r="E216" s="1" t="s">
        <v>822</v>
      </c>
      <c r="F216" s="3" t="s">
        <v>135</v>
      </c>
      <c r="G216" s="4" t="s">
        <v>823</v>
      </c>
    </row>
    <row r="217" spans="1:7" ht="16">
      <c r="A217" s="1" t="s">
        <v>824</v>
      </c>
      <c r="B217" s="1" t="s">
        <v>825</v>
      </c>
      <c r="C217" s="2">
        <v>2016</v>
      </c>
      <c r="D217" s="1" t="s">
        <v>20</v>
      </c>
      <c r="E217" s="1" t="s">
        <v>826</v>
      </c>
      <c r="F217" s="3" t="s">
        <v>59</v>
      </c>
      <c r="G217" s="4" t="s">
        <v>40</v>
      </c>
    </row>
    <row r="218" spans="1:7" ht="29">
      <c r="A218" s="1" t="s">
        <v>827</v>
      </c>
      <c r="B218" s="1" t="s">
        <v>828</v>
      </c>
      <c r="C218" s="2">
        <v>2017</v>
      </c>
      <c r="D218" s="1" t="s">
        <v>37</v>
      </c>
      <c r="E218" s="1" t="s">
        <v>829</v>
      </c>
      <c r="F218" s="3" t="s">
        <v>45</v>
      </c>
      <c r="G218" s="4" t="s">
        <v>23</v>
      </c>
    </row>
    <row r="219" spans="1:7" ht="16">
      <c r="A219" s="1" t="s">
        <v>830</v>
      </c>
      <c r="B219" s="1" t="s">
        <v>831</v>
      </c>
      <c r="C219" s="2">
        <v>2014</v>
      </c>
      <c r="D219" s="1" t="s">
        <v>832</v>
      </c>
      <c r="E219" s="5"/>
      <c r="F219" s="3" t="s">
        <v>289</v>
      </c>
      <c r="G219" s="4" t="s">
        <v>833</v>
      </c>
    </row>
    <row r="220" spans="1:7" ht="29">
      <c r="A220" s="6" t="s">
        <v>834</v>
      </c>
      <c r="B220" s="1" t="s">
        <v>835</v>
      </c>
      <c r="C220" s="2">
        <v>2018</v>
      </c>
      <c r="D220" s="1" t="s">
        <v>32</v>
      </c>
      <c r="E220" s="1" t="s">
        <v>836</v>
      </c>
      <c r="F220" s="3" t="s">
        <v>98</v>
      </c>
      <c r="G220" s="4" t="s">
        <v>798</v>
      </c>
    </row>
    <row r="221" spans="1:7" ht="29">
      <c r="A221" s="1" t="s">
        <v>837</v>
      </c>
      <c r="B221" s="1" t="s">
        <v>838</v>
      </c>
      <c r="C221" s="2">
        <v>2017</v>
      </c>
      <c r="D221" s="1" t="s">
        <v>185</v>
      </c>
      <c r="E221" s="1" t="s">
        <v>839</v>
      </c>
      <c r="F221" s="3" t="s">
        <v>840</v>
      </c>
      <c r="G221" s="4" t="s">
        <v>798</v>
      </c>
    </row>
    <row r="222" spans="1:7" ht="29">
      <c r="A222" s="1" t="s">
        <v>841</v>
      </c>
      <c r="B222" s="1" t="s">
        <v>842</v>
      </c>
      <c r="C222" s="2">
        <v>2017</v>
      </c>
      <c r="D222" s="1" t="s">
        <v>43</v>
      </c>
      <c r="E222" s="1" t="s">
        <v>843</v>
      </c>
      <c r="F222" s="3" t="s">
        <v>65</v>
      </c>
      <c r="G222" s="4" t="s">
        <v>798</v>
      </c>
    </row>
    <row r="223" spans="1:7" ht="29">
      <c r="A223" s="1" t="s">
        <v>844</v>
      </c>
      <c r="B223" s="1" t="s">
        <v>845</v>
      </c>
      <c r="C223" s="2">
        <v>2014</v>
      </c>
      <c r="D223" s="5"/>
      <c r="E223" s="5"/>
      <c r="F223" s="3" t="s">
        <v>106</v>
      </c>
      <c r="G223" s="4" t="s">
        <v>846</v>
      </c>
    </row>
    <row r="224" spans="1:7" ht="43">
      <c r="A224" s="1" t="s">
        <v>847</v>
      </c>
      <c r="B224" s="1" t="s">
        <v>848</v>
      </c>
      <c r="C224" s="2">
        <v>2019</v>
      </c>
      <c r="D224" s="5"/>
      <c r="E224" s="5"/>
      <c r="F224" s="3" t="s">
        <v>202</v>
      </c>
      <c r="G224" s="4" t="s">
        <v>849</v>
      </c>
    </row>
    <row r="225" spans="1:7" ht="29">
      <c r="A225" s="1" t="s">
        <v>850</v>
      </c>
      <c r="B225" s="1" t="s">
        <v>851</v>
      </c>
      <c r="C225" s="2">
        <v>2021</v>
      </c>
      <c r="D225" s="1" t="s">
        <v>438</v>
      </c>
      <c r="E225" s="1" t="s">
        <v>852</v>
      </c>
      <c r="F225" s="3" t="s">
        <v>65</v>
      </c>
      <c r="G225" s="4" t="s">
        <v>819</v>
      </c>
    </row>
    <row r="226" spans="1:7" ht="16">
      <c r="A226" s="6" t="s">
        <v>853</v>
      </c>
      <c r="B226" s="1" t="s">
        <v>854</v>
      </c>
      <c r="C226" s="2">
        <v>2010</v>
      </c>
      <c r="D226" s="1" t="s">
        <v>9</v>
      </c>
      <c r="E226" s="1" t="s">
        <v>855</v>
      </c>
      <c r="F226" s="3" t="s">
        <v>856</v>
      </c>
      <c r="G226" s="4" t="s">
        <v>12</v>
      </c>
    </row>
    <row r="227" spans="1:7" ht="29">
      <c r="A227" s="1" t="s">
        <v>857</v>
      </c>
      <c r="B227" s="1" t="s">
        <v>858</v>
      </c>
      <c r="C227" s="2">
        <v>2020</v>
      </c>
      <c r="D227" s="1" t="s">
        <v>859</v>
      </c>
      <c r="E227" s="1" t="s">
        <v>860</v>
      </c>
      <c r="F227" s="3" t="s">
        <v>861</v>
      </c>
      <c r="G227" s="4" t="s">
        <v>798</v>
      </c>
    </row>
    <row r="228" spans="1:7" ht="29">
      <c r="A228" s="1" t="s">
        <v>862</v>
      </c>
      <c r="B228" s="1" t="s">
        <v>863</v>
      </c>
      <c r="C228" s="2">
        <v>2017</v>
      </c>
      <c r="D228" s="1" t="s">
        <v>43</v>
      </c>
      <c r="E228" s="1" t="s">
        <v>864</v>
      </c>
      <c r="F228" s="3" t="s">
        <v>738</v>
      </c>
      <c r="G228" s="4" t="s">
        <v>865</v>
      </c>
    </row>
    <row r="229" spans="1:7" ht="29">
      <c r="A229" s="1" t="s">
        <v>866</v>
      </c>
      <c r="B229" s="1" t="s">
        <v>867</v>
      </c>
      <c r="C229" s="2">
        <v>2017</v>
      </c>
      <c r="D229" s="1" t="s">
        <v>185</v>
      </c>
      <c r="E229" s="1" t="s">
        <v>868</v>
      </c>
      <c r="F229" s="3" t="s">
        <v>59</v>
      </c>
      <c r="G229" s="4" t="s">
        <v>865</v>
      </c>
    </row>
    <row r="230" spans="1:7" ht="29">
      <c r="A230" s="1" t="s">
        <v>869</v>
      </c>
      <c r="B230" s="1" t="s">
        <v>870</v>
      </c>
      <c r="C230" s="2">
        <v>2017</v>
      </c>
      <c r="D230" s="1" t="s">
        <v>32</v>
      </c>
      <c r="E230" s="1" t="s">
        <v>871</v>
      </c>
      <c r="F230" s="3" t="s">
        <v>59</v>
      </c>
      <c r="G230" s="4" t="s">
        <v>872</v>
      </c>
    </row>
    <row r="231" spans="1:7" ht="29">
      <c r="A231" s="1" t="s">
        <v>873</v>
      </c>
      <c r="B231" s="1" t="s">
        <v>874</v>
      </c>
      <c r="C231" s="2">
        <v>2018</v>
      </c>
      <c r="D231" s="1" t="s">
        <v>269</v>
      </c>
      <c r="E231" s="1" t="s">
        <v>875</v>
      </c>
      <c r="F231" s="3" t="s">
        <v>28</v>
      </c>
      <c r="G231" s="4" t="s">
        <v>798</v>
      </c>
    </row>
    <row r="232" spans="1:7" ht="16">
      <c r="A232" s="1" t="s">
        <v>876</v>
      </c>
      <c r="B232" s="1" t="s">
        <v>877</v>
      </c>
      <c r="C232" s="2">
        <v>2019</v>
      </c>
      <c r="D232" s="1" t="s">
        <v>360</v>
      </c>
      <c r="E232" s="1" t="s">
        <v>878</v>
      </c>
      <c r="F232" s="3" t="s">
        <v>113</v>
      </c>
      <c r="G232" s="4" t="s">
        <v>12</v>
      </c>
    </row>
    <row r="233" spans="1:7" ht="16">
      <c r="A233" s="1" t="s">
        <v>879</v>
      </c>
      <c r="B233" s="1" t="s">
        <v>880</v>
      </c>
      <c r="C233" s="2">
        <v>2018</v>
      </c>
      <c r="D233" s="1" t="s">
        <v>43</v>
      </c>
      <c r="E233" s="1" t="s">
        <v>881</v>
      </c>
      <c r="F233" s="3" t="s">
        <v>882</v>
      </c>
      <c r="G233" s="4" t="s">
        <v>40</v>
      </c>
    </row>
    <row r="234" spans="1:7" ht="29">
      <c r="A234" s="1" t="s">
        <v>883</v>
      </c>
      <c r="B234" s="1" t="s">
        <v>884</v>
      </c>
      <c r="C234" s="2">
        <v>2020</v>
      </c>
      <c r="D234" s="1" t="s">
        <v>54</v>
      </c>
      <c r="E234" s="1" t="s">
        <v>885</v>
      </c>
      <c r="F234" s="3" t="s">
        <v>738</v>
      </c>
      <c r="G234" s="4" t="s">
        <v>886</v>
      </c>
    </row>
    <row r="235" spans="1:7" ht="43">
      <c r="A235" s="1" t="s">
        <v>887</v>
      </c>
      <c r="B235" s="1" t="s">
        <v>888</v>
      </c>
      <c r="C235" s="2">
        <v>2016</v>
      </c>
      <c r="D235" s="1" t="s">
        <v>43</v>
      </c>
      <c r="E235" s="1" t="s">
        <v>889</v>
      </c>
      <c r="F235" s="3" t="s">
        <v>181</v>
      </c>
      <c r="G235" s="4" t="s">
        <v>890</v>
      </c>
    </row>
    <row r="236" spans="1:7" ht="29">
      <c r="A236" s="1" t="s">
        <v>891</v>
      </c>
      <c r="B236" s="1" t="s">
        <v>892</v>
      </c>
      <c r="C236" s="2">
        <v>2019</v>
      </c>
      <c r="D236" s="5"/>
      <c r="E236" s="5"/>
      <c r="F236" s="3" t="s">
        <v>39</v>
      </c>
      <c r="G236" s="4" t="s">
        <v>819</v>
      </c>
    </row>
    <row r="237" spans="1:7" ht="16">
      <c r="A237" s="1" t="s">
        <v>893</v>
      </c>
      <c r="B237" s="1" t="s">
        <v>894</v>
      </c>
      <c r="C237" s="2">
        <v>2018</v>
      </c>
      <c r="D237" s="1" t="s">
        <v>168</v>
      </c>
      <c r="E237" s="1" t="s">
        <v>895</v>
      </c>
      <c r="F237" s="3" t="s">
        <v>896</v>
      </c>
      <c r="G237" s="4" t="s">
        <v>40</v>
      </c>
    </row>
    <row r="238" spans="1:7" ht="29">
      <c r="A238" s="1" t="s">
        <v>897</v>
      </c>
      <c r="B238" s="1" t="s">
        <v>898</v>
      </c>
      <c r="C238" s="2">
        <v>2020</v>
      </c>
      <c r="D238" s="1" t="s">
        <v>899</v>
      </c>
      <c r="E238" s="1" t="s">
        <v>900</v>
      </c>
      <c r="F238" s="3" t="s">
        <v>738</v>
      </c>
      <c r="G238" s="4" t="s">
        <v>901</v>
      </c>
    </row>
    <row r="239" spans="1:7" ht="16">
      <c r="A239" s="1" t="s">
        <v>902</v>
      </c>
      <c r="B239" s="1" t="s">
        <v>903</v>
      </c>
      <c r="C239" s="2">
        <v>2018</v>
      </c>
      <c r="D239" s="1" t="s">
        <v>185</v>
      </c>
      <c r="E239" s="1" t="s">
        <v>904</v>
      </c>
      <c r="F239" s="3" t="s">
        <v>181</v>
      </c>
      <c r="G239" s="4" t="s">
        <v>12</v>
      </c>
    </row>
    <row r="240" spans="1:7" ht="16">
      <c r="A240" s="1" t="s">
        <v>905</v>
      </c>
      <c r="B240" s="1" t="s">
        <v>906</v>
      </c>
      <c r="C240" s="2">
        <v>2018</v>
      </c>
      <c r="D240" s="1" t="s">
        <v>32</v>
      </c>
      <c r="E240" s="1" t="s">
        <v>907</v>
      </c>
      <c r="F240" s="3" t="s">
        <v>738</v>
      </c>
      <c r="G240" s="4" t="s">
        <v>814</v>
      </c>
    </row>
    <row r="241" spans="1:7" ht="29">
      <c r="A241" s="1" t="s">
        <v>908</v>
      </c>
      <c r="B241" s="1" t="s">
        <v>909</v>
      </c>
      <c r="C241" s="2">
        <v>2017</v>
      </c>
      <c r="D241" s="1" t="s">
        <v>32</v>
      </c>
      <c r="E241" s="1" t="s">
        <v>910</v>
      </c>
      <c r="F241" s="3" t="s">
        <v>514</v>
      </c>
      <c r="G241" s="4" t="s">
        <v>901</v>
      </c>
    </row>
    <row r="242" spans="1:7" ht="43">
      <c r="A242" s="1" t="s">
        <v>911</v>
      </c>
      <c r="B242" s="1" t="s">
        <v>912</v>
      </c>
      <c r="C242" s="2">
        <v>2018</v>
      </c>
      <c r="D242" s="1" t="s">
        <v>913</v>
      </c>
      <c r="E242" s="1" t="s">
        <v>914</v>
      </c>
      <c r="F242" s="3" t="s">
        <v>915</v>
      </c>
      <c r="G242" s="4" t="s">
        <v>787</v>
      </c>
    </row>
    <row r="243" spans="1:7" ht="29">
      <c r="A243" s="1" t="s">
        <v>916</v>
      </c>
      <c r="B243" s="1" t="s">
        <v>917</v>
      </c>
      <c r="C243" s="2">
        <v>2020</v>
      </c>
      <c r="D243" s="1" t="s">
        <v>32</v>
      </c>
      <c r="E243" s="1" t="s">
        <v>918</v>
      </c>
      <c r="F243" s="3" t="s">
        <v>738</v>
      </c>
      <c r="G243" s="4" t="s">
        <v>901</v>
      </c>
    </row>
    <row r="244" spans="1:7" ht="16">
      <c r="A244" s="1" t="s">
        <v>919</v>
      </c>
      <c r="B244" s="1" t="s">
        <v>920</v>
      </c>
      <c r="C244" s="2">
        <v>2018</v>
      </c>
      <c r="D244" s="1" t="s">
        <v>43</v>
      </c>
      <c r="E244" s="1" t="s">
        <v>921</v>
      </c>
      <c r="F244" s="3" t="s">
        <v>181</v>
      </c>
      <c r="G244" s="4" t="s">
        <v>40</v>
      </c>
    </row>
    <row r="245" spans="1:7" ht="29">
      <c r="A245" s="1" t="s">
        <v>922</v>
      </c>
      <c r="B245" s="1" t="s">
        <v>923</v>
      </c>
      <c r="C245" s="2">
        <v>2017</v>
      </c>
      <c r="D245" s="1" t="s">
        <v>43</v>
      </c>
      <c r="E245" s="1" t="s">
        <v>924</v>
      </c>
      <c r="F245" s="3" t="s">
        <v>634</v>
      </c>
      <c r="G245" s="4" t="s">
        <v>925</v>
      </c>
    </row>
    <row r="246" spans="1:7" ht="16">
      <c r="A246" s="1" t="s">
        <v>926</v>
      </c>
      <c r="B246" s="1" t="s">
        <v>927</v>
      </c>
      <c r="C246" s="2">
        <v>2002</v>
      </c>
      <c r="D246" s="1" t="s">
        <v>116</v>
      </c>
      <c r="E246" s="1" t="s">
        <v>928</v>
      </c>
      <c r="F246" s="7" t="s">
        <v>568</v>
      </c>
      <c r="G246" s="8" t="s">
        <v>12</v>
      </c>
    </row>
    <row r="247" spans="1:7" ht="16">
      <c r="A247" s="1" t="s">
        <v>929</v>
      </c>
      <c r="B247" s="1" t="s">
        <v>930</v>
      </c>
      <c r="C247" s="2">
        <v>2020</v>
      </c>
      <c r="D247" s="1" t="s">
        <v>424</v>
      </c>
      <c r="E247" s="1" t="s">
        <v>931</v>
      </c>
      <c r="F247" s="9" t="s">
        <v>106</v>
      </c>
      <c r="G247" s="8" t="s">
        <v>12</v>
      </c>
    </row>
    <row r="248" spans="1:7" ht="16">
      <c r="A248" s="1" t="s">
        <v>932</v>
      </c>
      <c r="B248" s="1" t="s">
        <v>933</v>
      </c>
      <c r="C248" s="2">
        <v>2013</v>
      </c>
      <c r="D248" s="1" t="s">
        <v>32</v>
      </c>
      <c r="E248" s="1" t="s">
        <v>934</v>
      </c>
      <c r="F248" s="9" t="s">
        <v>284</v>
      </c>
      <c r="G248" s="8" t="s">
        <v>12</v>
      </c>
    </row>
    <row r="249" spans="1:7" ht="16">
      <c r="A249" s="1" t="s">
        <v>935</v>
      </c>
      <c r="B249" s="1" t="s">
        <v>936</v>
      </c>
      <c r="C249" s="2">
        <v>2019</v>
      </c>
      <c r="D249" s="1" t="s">
        <v>116</v>
      </c>
      <c r="E249" s="1" t="s">
        <v>937</v>
      </c>
      <c r="F249" s="9" t="s">
        <v>28</v>
      </c>
      <c r="G249" s="10" t="s">
        <v>40</v>
      </c>
    </row>
    <row r="250" spans="1:7" ht="16">
      <c r="A250" s="1" t="s">
        <v>938</v>
      </c>
      <c r="B250" s="1" t="s">
        <v>939</v>
      </c>
      <c r="C250" s="2">
        <v>2020</v>
      </c>
      <c r="D250" s="1" t="s">
        <v>940</v>
      </c>
      <c r="E250" s="1" t="s">
        <v>941</v>
      </c>
      <c r="F250" s="9" t="s">
        <v>106</v>
      </c>
      <c r="G250" s="8" t="s">
        <v>942</v>
      </c>
    </row>
    <row r="251" spans="1:7" ht="16">
      <c r="A251" s="1" t="s">
        <v>943</v>
      </c>
      <c r="B251" s="1" t="s">
        <v>944</v>
      </c>
      <c r="C251" s="2">
        <v>2015</v>
      </c>
      <c r="D251" s="1" t="s">
        <v>32</v>
      </c>
      <c r="E251" s="1" t="s">
        <v>945</v>
      </c>
      <c r="F251" s="9" t="s">
        <v>45</v>
      </c>
      <c r="G251" s="8" t="s">
        <v>942</v>
      </c>
    </row>
    <row r="252" spans="1:7" ht="16">
      <c r="A252" s="1" t="s">
        <v>946</v>
      </c>
      <c r="B252" s="1" t="s">
        <v>947</v>
      </c>
      <c r="C252" s="2">
        <v>2021</v>
      </c>
      <c r="D252" s="1" t="s">
        <v>948</v>
      </c>
      <c r="E252" s="1" t="s">
        <v>949</v>
      </c>
      <c r="F252" s="9" t="s">
        <v>289</v>
      </c>
      <c r="G252" s="8" t="s">
        <v>950</v>
      </c>
    </row>
    <row r="253" spans="1:7" ht="16">
      <c r="A253" s="1" t="s">
        <v>951</v>
      </c>
      <c r="B253" s="1" t="s">
        <v>952</v>
      </c>
      <c r="C253" s="2">
        <v>2013</v>
      </c>
      <c r="D253" s="1" t="s">
        <v>32</v>
      </c>
      <c r="E253" s="1" t="s">
        <v>953</v>
      </c>
      <c r="F253" s="7" t="s">
        <v>568</v>
      </c>
      <c r="G253" s="8" t="s">
        <v>942</v>
      </c>
    </row>
    <row r="254" spans="1:7" ht="16">
      <c r="A254" s="1" t="s">
        <v>954</v>
      </c>
      <c r="B254" s="1" t="s">
        <v>955</v>
      </c>
      <c r="C254" s="2">
        <v>2018</v>
      </c>
      <c r="D254" s="1" t="s">
        <v>32</v>
      </c>
      <c r="E254" s="1" t="s">
        <v>956</v>
      </c>
      <c r="F254" s="9" t="s">
        <v>181</v>
      </c>
      <c r="G254" s="8" t="s">
        <v>950</v>
      </c>
    </row>
    <row r="255" spans="1:7" ht="16">
      <c r="A255" s="1" t="s">
        <v>957</v>
      </c>
      <c r="B255" s="1" t="s">
        <v>958</v>
      </c>
      <c r="C255" s="2">
        <v>2021</v>
      </c>
      <c r="D255" s="1" t="s">
        <v>43</v>
      </c>
      <c r="E255" s="1" t="s">
        <v>959</v>
      </c>
      <c r="F255" s="9" t="s">
        <v>39</v>
      </c>
      <c r="G255" s="8" t="s">
        <v>950</v>
      </c>
    </row>
    <row r="256" spans="1:7" ht="16">
      <c r="A256" s="1" t="s">
        <v>960</v>
      </c>
      <c r="B256" s="1" t="s">
        <v>961</v>
      </c>
      <c r="C256" s="2">
        <v>2017</v>
      </c>
      <c r="D256" s="1" t="s">
        <v>32</v>
      </c>
      <c r="E256" s="1" t="s">
        <v>962</v>
      </c>
      <c r="F256" s="9" t="s">
        <v>11</v>
      </c>
      <c r="G256" s="8" t="s">
        <v>950</v>
      </c>
    </row>
    <row r="257" spans="1:7" ht="29">
      <c r="A257" s="1" t="s">
        <v>963</v>
      </c>
      <c r="B257" s="1" t="s">
        <v>964</v>
      </c>
      <c r="C257" s="2">
        <v>2017</v>
      </c>
      <c r="D257" s="5"/>
      <c r="E257" s="5"/>
      <c r="F257" s="9" t="s">
        <v>39</v>
      </c>
      <c r="G257" s="8" t="s">
        <v>572</v>
      </c>
    </row>
    <row r="258" spans="1:7" ht="16">
      <c r="A258" s="1" t="s">
        <v>965</v>
      </c>
      <c r="B258" s="1" t="s">
        <v>966</v>
      </c>
      <c r="C258" s="2">
        <v>2016</v>
      </c>
      <c r="D258" s="1" t="s">
        <v>32</v>
      </c>
      <c r="E258" s="1" t="s">
        <v>967</v>
      </c>
      <c r="F258" s="11" t="s">
        <v>59</v>
      </c>
      <c r="G258" s="10" t="s">
        <v>950</v>
      </c>
    </row>
    <row r="259" spans="1:7" ht="16">
      <c r="A259" s="1" t="s">
        <v>968</v>
      </c>
      <c r="B259" s="1" t="s">
        <v>969</v>
      </c>
      <c r="C259" s="2">
        <v>2015</v>
      </c>
      <c r="D259" s="1" t="s">
        <v>54</v>
      </c>
      <c r="E259" s="1" t="s">
        <v>970</v>
      </c>
      <c r="F259" s="9" t="s">
        <v>123</v>
      </c>
      <c r="G259" s="8" t="s">
        <v>950</v>
      </c>
    </row>
    <row r="260" spans="1:7" ht="16">
      <c r="A260" s="1" t="s">
        <v>971</v>
      </c>
      <c r="B260" s="1" t="s">
        <v>972</v>
      </c>
      <c r="C260" s="2">
        <v>2019</v>
      </c>
      <c r="D260" s="1" t="s">
        <v>973</v>
      </c>
      <c r="E260" s="1" t="s">
        <v>974</v>
      </c>
      <c r="F260" s="9" t="s">
        <v>181</v>
      </c>
      <c r="G260" s="8" t="s">
        <v>950</v>
      </c>
    </row>
    <row r="261" spans="1:7" ht="16">
      <c r="A261" s="1" t="s">
        <v>975</v>
      </c>
      <c r="B261" s="1" t="s">
        <v>976</v>
      </c>
      <c r="C261" s="2">
        <v>2020</v>
      </c>
      <c r="D261" s="1" t="s">
        <v>680</v>
      </c>
      <c r="E261" s="1" t="s">
        <v>977</v>
      </c>
      <c r="F261" s="9" t="s">
        <v>11</v>
      </c>
      <c r="G261" s="8" t="s">
        <v>950</v>
      </c>
    </row>
    <row r="262" spans="1:7" ht="16">
      <c r="A262" s="1" t="s">
        <v>978</v>
      </c>
      <c r="B262" s="1" t="s">
        <v>979</v>
      </c>
      <c r="C262" s="2">
        <v>2019</v>
      </c>
      <c r="D262" s="1" t="s">
        <v>32</v>
      </c>
      <c r="E262" s="1" t="s">
        <v>980</v>
      </c>
      <c r="F262" s="9" t="s">
        <v>153</v>
      </c>
      <c r="G262" s="8" t="s">
        <v>950</v>
      </c>
    </row>
    <row r="263" spans="1:7" ht="29">
      <c r="A263" s="1" t="s">
        <v>981</v>
      </c>
      <c r="B263" s="1" t="s">
        <v>982</v>
      </c>
      <c r="C263" s="2">
        <v>2010</v>
      </c>
      <c r="D263" s="1" t="s">
        <v>20</v>
      </c>
      <c r="E263" s="1" t="s">
        <v>983</v>
      </c>
      <c r="F263" s="9" t="s">
        <v>984</v>
      </c>
      <c r="G263" s="8" t="s">
        <v>985</v>
      </c>
    </row>
    <row r="264" spans="1:7" ht="16">
      <c r="A264" s="1" t="s">
        <v>986</v>
      </c>
      <c r="B264" s="1" t="s">
        <v>987</v>
      </c>
      <c r="C264" s="2">
        <v>2020</v>
      </c>
      <c r="D264" s="1" t="s">
        <v>424</v>
      </c>
      <c r="E264" s="1" t="s">
        <v>988</v>
      </c>
      <c r="F264" s="12" t="s">
        <v>39</v>
      </c>
      <c r="G264" s="13" t="s">
        <v>950</v>
      </c>
    </row>
    <row r="265" spans="1:7" ht="16">
      <c r="A265" s="1" t="s">
        <v>989</v>
      </c>
      <c r="B265" s="1" t="s">
        <v>990</v>
      </c>
      <c r="C265" s="2">
        <v>2016</v>
      </c>
      <c r="D265" s="1" t="s">
        <v>32</v>
      </c>
      <c r="E265" s="1" t="s">
        <v>991</v>
      </c>
      <c r="F265" s="11" t="s">
        <v>568</v>
      </c>
      <c r="G265" s="10" t="s">
        <v>992</v>
      </c>
    </row>
    <row r="266" spans="1:7" ht="16">
      <c r="A266" s="1" t="s">
        <v>993</v>
      </c>
      <c r="B266" s="1" t="s">
        <v>994</v>
      </c>
      <c r="C266" s="2">
        <v>2019</v>
      </c>
      <c r="D266" s="1" t="s">
        <v>226</v>
      </c>
      <c r="E266" s="1" t="s">
        <v>995</v>
      </c>
      <c r="F266" s="12" t="s">
        <v>39</v>
      </c>
      <c r="G266" s="13" t="s">
        <v>950</v>
      </c>
    </row>
    <row r="267" spans="1:7" ht="16">
      <c r="A267" s="1" t="s">
        <v>996</v>
      </c>
      <c r="B267" s="1" t="s">
        <v>997</v>
      </c>
      <c r="C267" s="2">
        <v>2021</v>
      </c>
      <c r="D267" s="1" t="s">
        <v>998</v>
      </c>
      <c r="E267" s="1" t="s">
        <v>999</v>
      </c>
      <c r="F267" s="12" t="s">
        <v>28</v>
      </c>
      <c r="G267" s="13" t="s">
        <v>992</v>
      </c>
    </row>
    <row r="268" spans="1:7" ht="16">
      <c r="A268" s="1" t="s">
        <v>1000</v>
      </c>
      <c r="B268" s="1" t="s">
        <v>1001</v>
      </c>
      <c r="C268" s="2">
        <v>2020</v>
      </c>
      <c r="D268" s="1" t="s">
        <v>9</v>
      </c>
      <c r="E268" s="1" t="s">
        <v>1002</v>
      </c>
      <c r="F268" s="12" t="s">
        <v>357</v>
      </c>
      <c r="G268" s="13" t="s">
        <v>950</v>
      </c>
    </row>
    <row r="269" spans="1:7" ht="16">
      <c r="A269" s="1" t="s">
        <v>1003</v>
      </c>
      <c r="B269" s="1" t="s">
        <v>1004</v>
      </c>
      <c r="C269" s="2">
        <v>2013</v>
      </c>
      <c r="D269" s="1" t="s">
        <v>9</v>
      </c>
      <c r="E269" s="1" t="s">
        <v>1005</v>
      </c>
      <c r="F269" s="12" t="s">
        <v>1006</v>
      </c>
      <c r="G269" s="13" t="s">
        <v>950</v>
      </c>
    </row>
    <row r="270" spans="1:7" ht="16">
      <c r="A270" s="1" t="s">
        <v>1007</v>
      </c>
      <c r="B270" s="1" t="s">
        <v>1008</v>
      </c>
      <c r="C270" s="2">
        <v>2018</v>
      </c>
      <c r="D270" s="1" t="s">
        <v>1009</v>
      </c>
      <c r="E270" s="1" t="s">
        <v>1010</v>
      </c>
      <c r="F270" s="12" t="s">
        <v>113</v>
      </c>
      <c r="G270" s="13" t="s">
        <v>950</v>
      </c>
    </row>
    <row r="271" spans="1:7" ht="29">
      <c r="A271" s="1" t="s">
        <v>1011</v>
      </c>
      <c r="B271" s="1" t="s">
        <v>1012</v>
      </c>
      <c r="C271" s="2">
        <v>2020</v>
      </c>
      <c r="D271" s="1" t="s">
        <v>465</v>
      </c>
      <c r="E271" s="1" t="s">
        <v>1013</v>
      </c>
      <c r="F271" s="11" t="s">
        <v>65</v>
      </c>
      <c r="G271" s="10" t="s">
        <v>1014</v>
      </c>
    </row>
    <row r="272" spans="1:7" ht="16">
      <c r="A272" s="1" t="s">
        <v>1015</v>
      </c>
      <c r="B272" s="1" t="s">
        <v>1016</v>
      </c>
      <c r="C272" s="2">
        <v>2017</v>
      </c>
      <c r="D272" s="1" t="s">
        <v>613</v>
      </c>
      <c r="E272" s="1" t="s">
        <v>1017</v>
      </c>
      <c r="F272" s="12" t="s">
        <v>39</v>
      </c>
      <c r="G272" s="13" t="s">
        <v>950</v>
      </c>
    </row>
    <row r="273" spans="1:7" ht="16">
      <c r="A273" s="1" t="s">
        <v>1018</v>
      </c>
      <c r="B273" s="1" t="s">
        <v>1019</v>
      </c>
      <c r="C273" s="2">
        <v>2013</v>
      </c>
      <c r="D273" s="1" t="s">
        <v>1020</v>
      </c>
      <c r="E273" s="1" t="s">
        <v>1021</v>
      </c>
      <c r="F273" s="14" t="s">
        <v>747</v>
      </c>
      <c r="G273" s="13" t="s">
        <v>950</v>
      </c>
    </row>
    <row r="274" spans="1:7" ht="43">
      <c r="A274" s="1" t="s">
        <v>1022</v>
      </c>
      <c r="B274" s="1" t="s">
        <v>1023</v>
      </c>
      <c r="C274" s="2">
        <v>2021</v>
      </c>
      <c r="D274" s="1" t="s">
        <v>1024</v>
      </c>
      <c r="E274" s="1" t="s">
        <v>1025</v>
      </c>
      <c r="F274" s="14" t="s">
        <v>135</v>
      </c>
      <c r="G274" s="15" t="s">
        <v>1026</v>
      </c>
    </row>
    <row r="275" spans="1:7" ht="29">
      <c r="A275" s="1" t="s">
        <v>1027</v>
      </c>
      <c r="B275" s="1" t="s">
        <v>1028</v>
      </c>
      <c r="C275" s="2">
        <v>2020</v>
      </c>
      <c r="D275" s="1" t="s">
        <v>54</v>
      </c>
      <c r="E275" s="1" t="s">
        <v>1029</v>
      </c>
      <c r="F275" s="12" t="s">
        <v>39</v>
      </c>
      <c r="G275" s="13" t="s">
        <v>1030</v>
      </c>
    </row>
    <row r="276" spans="1:7" ht="29">
      <c r="A276" s="1" t="s">
        <v>1031</v>
      </c>
      <c r="B276" s="1" t="s">
        <v>1032</v>
      </c>
      <c r="C276" s="2">
        <v>2018</v>
      </c>
      <c r="D276" s="1" t="s">
        <v>269</v>
      </c>
      <c r="E276" s="1" t="s">
        <v>1033</v>
      </c>
      <c r="F276" s="14" t="s">
        <v>181</v>
      </c>
      <c r="G276" s="15" t="s">
        <v>572</v>
      </c>
    </row>
    <row r="277" spans="1:7" ht="16">
      <c r="A277" s="1" t="s">
        <v>1034</v>
      </c>
      <c r="B277" s="1" t="s">
        <v>1035</v>
      </c>
      <c r="C277" s="2">
        <v>2019</v>
      </c>
      <c r="D277" s="1" t="s">
        <v>32</v>
      </c>
      <c r="E277" s="1" t="s">
        <v>1036</v>
      </c>
      <c r="F277" s="3" t="s">
        <v>11</v>
      </c>
      <c r="G277" s="4" t="s">
        <v>12</v>
      </c>
    </row>
    <row r="278" spans="1:7" ht="29">
      <c r="A278" s="1" t="s">
        <v>1037</v>
      </c>
      <c r="B278" s="1" t="s">
        <v>1038</v>
      </c>
      <c r="C278" s="2">
        <v>2017</v>
      </c>
      <c r="D278" s="1" t="s">
        <v>43</v>
      </c>
      <c r="E278" s="1" t="s">
        <v>1039</v>
      </c>
      <c r="F278" s="3" t="s">
        <v>840</v>
      </c>
      <c r="G278" s="4" t="s">
        <v>1040</v>
      </c>
    </row>
    <row r="279" spans="1:7" ht="16">
      <c r="A279" s="1" t="s">
        <v>1041</v>
      </c>
      <c r="B279" s="1" t="s">
        <v>1042</v>
      </c>
      <c r="C279" s="2">
        <v>2018</v>
      </c>
      <c r="D279" s="1" t="s">
        <v>1043</v>
      </c>
      <c r="E279" s="1" t="s">
        <v>1044</v>
      </c>
      <c r="F279" s="3" t="s">
        <v>11</v>
      </c>
      <c r="G279" s="4" t="s">
        <v>12</v>
      </c>
    </row>
    <row r="280" spans="1:7" ht="16">
      <c r="A280" s="1" t="s">
        <v>1045</v>
      </c>
      <c r="B280" s="1" t="s">
        <v>1046</v>
      </c>
      <c r="C280" s="2">
        <v>2018</v>
      </c>
      <c r="D280" s="1" t="s">
        <v>269</v>
      </c>
      <c r="E280" s="1" t="s">
        <v>1047</v>
      </c>
      <c r="F280" s="3" t="s">
        <v>59</v>
      </c>
      <c r="G280" s="16" t="s">
        <v>12</v>
      </c>
    </row>
    <row r="281" spans="1:7" ht="16">
      <c r="A281" s="1" t="s">
        <v>1048</v>
      </c>
      <c r="B281" s="1" t="s">
        <v>1049</v>
      </c>
      <c r="C281" s="2">
        <v>2017</v>
      </c>
      <c r="D281" s="5"/>
      <c r="E281" s="5"/>
      <c r="F281" s="3" t="s">
        <v>568</v>
      </c>
      <c r="G281" s="4" t="s">
        <v>40</v>
      </c>
    </row>
    <row r="282" spans="1:7" ht="16">
      <c r="A282" s="1" t="s">
        <v>1050</v>
      </c>
      <c r="B282" s="1" t="s">
        <v>1051</v>
      </c>
      <c r="C282" s="2">
        <v>2017</v>
      </c>
      <c r="D282" s="1" t="s">
        <v>129</v>
      </c>
      <c r="E282" s="1" t="s">
        <v>1052</v>
      </c>
      <c r="F282" s="3" t="s">
        <v>28</v>
      </c>
      <c r="G282" s="4" t="s">
        <v>158</v>
      </c>
    </row>
    <row r="283" spans="1:7" ht="16">
      <c r="A283" s="1" t="s">
        <v>1053</v>
      </c>
      <c r="B283" s="1" t="s">
        <v>1054</v>
      </c>
      <c r="C283" s="2">
        <v>2018</v>
      </c>
      <c r="D283" s="1" t="s">
        <v>482</v>
      </c>
      <c r="E283" s="1" t="s">
        <v>1055</v>
      </c>
      <c r="F283" s="3" t="s">
        <v>11</v>
      </c>
      <c r="G283" s="4" t="s">
        <v>40</v>
      </c>
    </row>
    <row r="284" spans="1:7" ht="16">
      <c r="A284" s="1" t="s">
        <v>1056</v>
      </c>
      <c r="B284" s="1" t="s">
        <v>1057</v>
      </c>
      <c r="C284" s="2">
        <v>2019</v>
      </c>
      <c r="D284" s="1" t="s">
        <v>1058</v>
      </c>
      <c r="E284" s="1" t="s">
        <v>1059</v>
      </c>
      <c r="F284" s="3" t="s">
        <v>59</v>
      </c>
      <c r="G284" s="4" t="s">
        <v>12</v>
      </c>
    </row>
    <row r="285" spans="1:7" ht="16">
      <c r="A285" s="1" t="s">
        <v>1060</v>
      </c>
      <c r="B285" s="1" t="s">
        <v>1061</v>
      </c>
      <c r="C285" s="2">
        <v>2016</v>
      </c>
      <c r="D285" s="1" t="s">
        <v>20</v>
      </c>
      <c r="E285" s="1" t="s">
        <v>1062</v>
      </c>
      <c r="F285" s="3" t="s">
        <v>28</v>
      </c>
      <c r="G285" s="4" t="s">
        <v>40</v>
      </c>
    </row>
    <row r="286" spans="1:7" ht="16">
      <c r="A286" s="1" t="s">
        <v>1063</v>
      </c>
      <c r="B286" s="1" t="s">
        <v>1064</v>
      </c>
      <c r="C286" s="2">
        <v>2020</v>
      </c>
      <c r="D286" s="1" t="s">
        <v>54</v>
      </c>
      <c r="E286" s="1" t="s">
        <v>1065</v>
      </c>
      <c r="F286" s="3" t="s">
        <v>123</v>
      </c>
      <c r="G286" s="4" t="s">
        <v>1066</v>
      </c>
    </row>
    <row r="287" spans="1:7" ht="16">
      <c r="A287" s="1" t="s">
        <v>1067</v>
      </c>
      <c r="B287" s="1" t="s">
        <v>1068</v>
      </c>
      <c r="C287" s="2">
        <v>2014</v>
      </c>
      <c r="D287" s="1" t="s">
        <v>37</v>
      </c>
      <c r="E287" s="1" t="s">
        <v>1069</v>
      </c>
      <c r="F287" s="3" t="s">
        <v>181</v>
      </c>
      <c r="G287" s="4" t="s">
        <v>12</v>
      </c>
    </row>
    <row r="288" spans="1:7" ht="16">
      <c r="A288" s="1" t="s">
        <v>1070</v>
      </c>
      <c r="B288" s="1" t="s">
        <v>1071</v>
      </c>
      <c r="C288" s="2">
        <v>2020</v>
      </c>
      <c r="D288" s="1" t="s">
        <v>54</v>
      </c>
      <c r="E288" s="1" t="s">
        <v>1072</v>
      </c>
      <c r="F288" s="3" t="s">
        <v>193</v>
      </c>
      <c r="G288" s="4" t="s">
        <v>40</v>
      </c>
    </row>
    <row r="289" spans="1:7" ht="16">
      <c r="A289" s="1" t="s">
        <v>1073</v>
      </c>
      <c r="B289" s="1" t="s">
        <v>1074</v>
      </c>
      <c r="C289" s="2">
        <v>2019</v>
      </c>
      <c r="D289" s="1" t="s">
        <v>43</v>
      </c>
      <c r="E289" s="1" t="s">
        <v>1075</v>
      </c>
      <c r="F289" s="3" t="s">
        <v>1076</v>
      </c>
      <c r="G289" s="4" t="s">
        <v>158</v>
      </c>
    </row>
    <row r="290" spans="1:7" ht="29">
      <c r="A290" s="1" t="s">
        <v>1077</v>
      </c>
      <c r="B290" s="1" t="s">
        <v>1078</v>
      </c>
      <c r="C290" s="2">
        <v>2019</v>
      </c>
      <c r="D290" s="1" t="s">
        <v>32</v>
      </c>
      <c r="E290" s="1" t="s">
        <v>1079</v>
      </c>
      <c r="F290" s="3" t="s">
        <v>39</v>
      </c>
      <c r="G290" s="4" t="s">
        <v>1080</v>
      </c>
    </row>
    <row r="291" spans="1:7" ht="43">
      <c r="A291" s="1" t="s">
        <v>1081</v>
      </c>
      <c r="B291" s="1" t="s">
        <v>1082</v>
      </c>
      <c r="C291" s="2">
        <v>2015</v>
      </c>
      <c r="D291" s="1" t="s">
        <v>54</v>
      </c>
      <c r="E291" s="1" t="s">
        <v>1083</v>
      </c>
      <c r="F291" s="3" t="s">
        <v>39</v>
      </c>
      <c r="G291" s="4" t="s">
        <v>1084</v>
      </c>
    </row>
    <row r="292" spans="1:7" ht="16">
      <c r="A292" s="1" t="s">
        <v>1085</v>
      </c>
      <c r="B292" s="1" t="s">
        <v>1086</v>
      </c>
      <c r="C292" s="2">
        <v>2013</v>
      </c>
      <c r="D292" s="1" t="s">
        <v>37</v>
      </c>
      <c r="E292" s="1" t="s">
        <v>1087</v>
      </c>
      <c r="F292" s="3" t="s">
        <v>181</v>
      </c>
      <c r="G292" s="4" t="s">
        <v>12</v>
      </c>
    </row>
    <row r="293" spans="1:7" ht="16">
      <c r="A293" s="1" t="s">
        <v>1088</v>
      </c>
      <c r="B293" s="1" t="s">
        <v>1089</v>
      </c>
      <c r="C293" s="2">
        <v>2020</v>
      </c>
      <c r="D293" s="1" t="s">
        <v>32</v>
      </c>
      <c r="E293" s="1" t="s">
        <v>1090</v>
      </c>
      <c r="F293" s="3" t="s">
        <v>1091</v>
      </c>
      <c r="G293" s="4" t="s">
        <v>12</v>
      </c>
    </row>
    <row r="294" spans="1:7" ht="16">
      <c r="A294" s="1" t="s">
        <v>1092</v>
      </c>
      <c r="B294" s="1" t="s">
        <v>1093</v>
      </c>
      <c r="C294" s="2">
        <v>2019</v>
      </c>
      <c r="D294" s="1" t="s">
        <v>88</v>
      </c>
      <c r="E294" s="1" t="s">
        <v>1094</v>
      </c>
      <c r="F294" s="3" t="s">
        <v>193</v>
      </c>
      <c r="G294" s="4" t="s">
        <v>12</v>
      </c>
    </row>
    <row r="295" spans="1:7" ht="16">
      <c r="A295" s="1" t="s">
        <v>1095</v>
      </c>
      <c r="B295" s="1" t="s">
        <v>1096</v>
      </c>
      <c r="C295" s="2">
        <v>2020</v>
      </c>
      <c r="D295" s="1" t="s">
        <v>37</v>
      </c>
      <c r="E295" s="1" t="s">
        <v>1097</v>
      </c>
      <c r="F295" s="3" t="s">
        <v>11</v>
      </c>
      <c r="G295" s="4" t="s">
        <v>1098</v>
      </c>
    </row>
    <row r="296" spans="1:7" ht="16">
      <c r="A296" s="1" t="s">
        <v>1099</v>
      </c>
      <c r="B296" s="1" t="s">
        <v>1100</v>
      </c>
      <c r="C296" s="2">
        <v>2021</v>
      </c>
      <c r="D296" s="1" t="s">
        <v>1101</v>
      </c>
      <c r="E296" s="1" t="s">
        <v>1102</v>
      </c>
      <c r="F296" s="3" t="s">
        <v>34</v>
      </c>
      <c r="G296" s="4" t="s">
        <v>12</v>
      </c>
    </row>
    <row r="297" spans="1:7" ht="16">
      <c r="A297" s="1" t="s">
        <v>1103</v>
      </c>
      <c r="B297" s="1" t="s">
        <v>1104</v>
      </c>
      <c r="C297" s="2">
        <v>2020</v>
      </c>
      <c r="D297" s="1" t="s">
        <v>9</v>
      </c>
      <c r="E297" s="1" t="s">
        <v>1105</v>
      </c>
      <c r="F297" s="3" t="s">
        <v>113</v>
      </c>
      <c r="G297" s="4" t="s">
        <v>12</v>
      </c>
    </row>
    <row r="298" spans="1:7" ht="16">
      <c r="A298" s="1" t="s">
        <v>1106</v>
      </c>
      <c r="B298" s="1" t="s">
        <v>1107</v>
      </c>
      <c r="C298" s="2">
        <v>2020</v>
      </c>
      <c r="D298" s="1" t="s">
        <v>32</v>
      </c>
      <c r="E298" s="1" t="s">
        <v>1108</v>
      </c>
      <c r="F298" s="3" t="s">
        <v>181</v>
      </c>
      <c r="G298" s="4" t="s">
        <v>40</v>
      </c>
    </row>
    <row r="299" spans="1:7" ht="16">
      <c r="A299" s="1" t="s">
        <v>1109</v>
      </c>
      <c r="B299" s="1" t="s">
        <v>1110</v>
      </c>
      <c r="C299" s="2">
        <v>2019</v>
      </c>
      <c r="D299" s="1" t="s">
        <v>32</v>
      </c>
      <c r="E299" s="1" t="s">
        <v>1111</v>
      </c>
      <c r="F299" s="3" t="s">
        <v>1112</v>
      </c>
      <c r="G299" s="4" t="s">
        <v>12</v>
      </c>
    </row>
    <row r="300" spans="1:7" ht="16">
      <c r="A300" s="1" t="s">
        <v>1113</v>
      </c>
      <c r="B300" s="1" t="s">
        <v>1114</v>
      </c>
      <c r="C300" s="2">
        <v>2020</v>
      </c>
      <c r="D300" s="1" t="s">
        <v>1115</v>
      </c>
      <c r="E300" s="1" t="s">
        <v>1116</v>
      </c>
      <c r="F300" s="3" t="s">
        <v>289</v>
      </c>
      <c r="G300" s="4" t="s">
        <v>12</v>
      </c>
    </row>
    <row r="301" spans="1:7" ht="29">
      <c r="A301" s="1" t="s">
        <v>1117</v>
      </c>
      <c r="B301" s="1" t="s">
        <v>1118</v>
      </c>
      <c r="C301" s="2">
        <v>2021</v>
      </c>
      <c r="D301" s="1" t="s">
        <v>1119</v>
      </c>
      <c r="E301" s="5"/>
      <c r="F301" s="3" t="s">
        <v>11</v>
      </c>
      <c r="G301" s="4" t="s">
        <v>1040</v>
      </c>
    </row>
    <row r="302" spans="1:7" ht="16">
      <c r="A302" s="1" t="s">
        <v>1120</v>
      </c>
      <c r="B302" s="1" t="s">
        <v>1121</v>
      </c>
      <c r="C302" s="2">
        <v>2020</v>
      </c>
      <c r="D302" s="1" t="s">
        <v>20</v>
      </c>
      <c r="E302" s="1" t="s">
        <v>1122</v>
      </c>
      <c r="F302" s="3" t="s">
        <v>34</v>
      </c>
      <c r="G302" s="4" t="s">
        <v>40</v>
      </c>
    </row>
    <row r="303" spans="1:7" ht="29">
      <c r="A303" s="1" t="s">
        <v>1123</v>
      </c>
      <c r="B303" s="1" t="s">
        <v>1124</v>
      </c>
      <c r="C303" s="2">
        <v>2017</v>
      </c>
      <c r="D303" s="1" t="s">
        <v>43</v>
      </c>
      <c r="E303" s="1" t="s">
        <v>1125</v>
      </c>
      <c r="F303" s="3" t="s">
        <v>1126</v>
      </c>
      <c r="G303" s="4" t="s">
        <v>149</v>
      </c>
    </row>
    <row r="304" spans="1:7" ht="16">
      <c r="A304" s="1" t="s">
        <v>1127</v>
      </c>
      <c r="B304" s="1" t="s">
        <v>1128</v>
      </c>
      <c r="C304" s="2">
        <v>2020</v>
      </c>
      <c r="D304" s="1" t="s">
        <v>1129</v>
      </c>
      <c r="E304" s="5"/>
      <c r="F304" s="3" t="s">
        <v>65</v>
      </c>
      <c r="G304" s="4" t="s">
        <v>40</v>
      </c>
    </row>
    <row r="305" spans="1:7" ht="16">
      <c r="A305" s="1" t="s">
        <v>1130</v>
      </c>
      <c r="B305" s="1" t="s">
        <v>1131</v>
      </c>
      <c r="C305" s="2">
        <v>2021</v>
      </c>
      <c r="D305" s="1" t="s">
        <v>1132</v>
      </c>
      <c r="E305" s="1" t="s">
        <v>1133</v>
      </c>
      <c r="F305" s="3" t="s">
        <v>59</v>
      </c>
      <c r="G305" s="4" t="s">
        <v>40</v>
      </c>
    </row>
    <row r="306" spans="1:7" ht="16">
      <c r="A306" s="1" t="s">
        <v>1134</v>
      </c>
      <c r="B306" s="1" t="s">
        <v>1135</v>
      </c>
      <c r="C306" s="2">
        <v>2020</v>
      </c>
      <c r="D306" s="1" t="s">
        <v>1136</v>
      </c>
      <c r="E306" s="1" t="s">
        <v>1137</v>
      </c>
      <c r="F306" s="3" t="s">
        <v>1091</v>
      </c>
      <c r="G306" s="4" t="s">
        <v>12</v>
      </c>
    </row>
    <row r="307" spans="1:7" ht="16">
      <c r="A307" s="1" t="s">
        <v>1138</v>
      </c>
      <c r="B307" s="1" t="s">
        <v>1139</v>
      </c>
      <c r="C307" s="2">
        <v>2020</v>
      </c>
      <c r="D307" s="1" t="s">
        <v>424</v>
      </c>
      <c r="E307" s="1" t="s">
        <v>1140</v>
      </c>
      <c r="F307" s="3" t="s">
        <v>11</v>
      </c>
      <c r="G307" s="4" t="s">
        <v>40</v>
      </c>
    </row>
    <row r="308" spans="1:7" ht="16">
      <c r="A308" s="1" t="s">
        <v>1141</v>
      </c>
      <c r="B308" s="1" t="s">
        <v>1142</v>
      </c>
      <c r="C308" s="2">
        <v>2020</v>
      </c>
      <c r="D308" s="1" t="s">
        <v>1143</v>
      </c>
      <c r="E308" s="1" t="s">
        <v>1144</v>
      </c>
      <c r="F308" s="3" t="s">
        <v>135</v>
      </c>
      <c r="G308" s="4" t="s">
        <v>40</v>
      </c>
    </row>
    <row r="309" spans="1:7" ht="16">
      <c r="A309" s="1" t="s">
        <v>1145</v>
      </c>
      <c r="B309" s="1" t="s">
        <v>1146</v>
      </c>
      <c r="C309" s="2">
        <v>2019</v>
      </c>
      <c r="D309" s="1" t="s">
        <v>1147</v>
      </c>
      <c r="E309" s="1" t="s">
        <v>1148</v>
      </c>
      <c r="F309" s="3" t="s">
        <v>984</v>
      </c>
      <c r="G309" s="4" t="s">
        <v>12</v>
      </c>
    </row>
    <row r="310" spans="1:7" ht="16">
      <c r="A310" s="1" t="s">
        <v>1149</v>
      </c>
      <c r="B310" s="1" t="s">
        <v>1150</v>
      </c>
      <c r="C310" s="2">
        <v>2014</v>
      </c>
      <c r="D310" s="1" t="s">
        <v>32</v>
      </c>
      <c r="E310" s="1" t="s">
        <v>1151</v>
      </c>
      <c r="F310" s="3" t="s">
        <v>181</v>
      </c>
      <c r="G310" s="4" t="s">
        <v>12</v>
      </c>
    </row>
    <row r="311" spans="1:7" ht="29">
      <c r="A311" s="1" t="s">
        <v>1152</v>
      </c>
      <c r="B311" s="1" t="s">
        <v>1153</v>
      </c>
      <c r="C311" s="2">
        <v>2016</v>
      </c>
      <c r="D311" s="1" t="s">
        <v>32</v>
      </c>
      <c r="E311" s="1" t="s">
        <v>1154</v>
      </c>
      <c r="F311" s="3" t="s">
        <v>59</v>
      </c>
      <c r="G311" s="4" t="s">
        <v>1155</v>
      </c>
    </row>
    <row r="312" spans="1:7" ht="29">
      <c r="A312" s="1" t="s">
        <v>1156</v>
      </c>
      <c r="B312" s="1" t="s">
        <v>1157</v>
      </c>
      <c r="C312" s="2">
        <v>2017</v>
      </c>
      <c r="D312" s="1" t="s">
        <v>1158</v>
      </c>
      <c r="E312" s="1" t="s">
        <v>1159</v>
      </c>
      <c r="F312" s="3" t="s">
        <v>181</v>
      </c>
      <c r="G312" s="4" t="s">
        <v>925</v>
      </c>
    </row>
    <row r="313" spans="1:7" ht="16">
      <c r="A313" s="1" t="s">
        <v>1160</v>
      </c>
      <c r="B313" s="1" t="s">
        <v>1161</v>
      </c>
      <c r="C313" s="2">
        <v>2020</v>
      </c>
      <c r="D313" s="1" t="s">
        <v>20</v>
      </c>
      <c r="E313" s="1" t="s">
        <v>1162</v>
      </c>
      <c r="F313" s="3" t="s">
        <v>11</v>
      </c>
      <c r="G313" s="4" t="s">
        <v>40</v>
      </c>
    </row>
    <row r="314" spans="1:7" ht="16">
      <c r="A314" s="1" t="s">
        <v>1163</v>
      </c>
      <c r="B314" s="1" t="s">
        <v>1164</v>
      </c>
      <c r="C314" s="2">
        <v>2019</v>
      </c>
      <c r="D314" s="1" t="s">
        <v>43</v>
      </c>
      <c r="E314" s="1" t="s">
        <v>1165</v>
      </c>
      <c r="F314" s="3" t="s">
        <v>59</v>
      </c>
      <c r="G314" s="4" t="s">
        <v>188</v>
      </c>
    </row>
    <row r="315" spans="1:7" ht="16">
      <c r="A315" s="1" t="s">
        <v>1166</v>
      </c>
      <c r="B315" s="1" t="s">
        <v>1167</v>
      </c>
      <c r="C315" s="2">
        <v>2016</v>
      </c>
      <c r="D315" s="1" t="s">
        <v>32</v>
      </c>
      <c r="E315" s="1" t="s">
        <v>1168</v>
      </c>
      <c r="F315" s="3" t="s">
        <v>181</v>
      </c>
      <c r="G315" s="4" t="s">
        <v>1169</v>
      </c>
    </row>
    <row r="316" spans="1:7" ht="16">
      <c r="A316" s="1" t="s">
        <v>1170</v>
      </c>
      <c r="B316" s="1" t="s">
        <v>1171</v>
      </c>
      <c r="C316" s="2">
        <v>2018</v>
      </c>
      <c r="D316" s="1" t="s">
        <v>32</v>
      </c>
      <c r="E316" s="1" t="s">
        <v>1172</v>
      </c>
      <c r="F316" s="3" t="s">
        <v>1173</v>
      </c>
      <c r="G316" s="4" t="s">
        <v>40</v>
      </c>
    </row>
    <row r="317" spans="1:7" ht="16">
      <c r="A317" s="1" t="s">
        <v>557</v>
      </c>
      <c r="B317" s="1" t="s">
        <v>1174</v>
      </c>
      <c r="C317" s="2">
        <v>2015</v>
      </c>
      <c r="D317" s="1" t="s">
        <v>168</v>
      </c>
      <c r="E317" s="1" t="s">
        <v>1175</v>
      </c>
      <c r="F317" s="3" t="s">
        <v>65</v>
      </c>
      <c r="G317" s="4" t="s">
        <v>40</v>
      </c>
    </row>
    <row r="318" spans="1:7" ht="16">
      <c r="A318" s="1" t="s">
        <v>1176</v>
      </c>
      <c r="B318" s="1" t="s">
        <v>1177</v>
      </c>
      <c r="C318" s="2">
        <v>2017</v>
      </c>
      <c r="D318" s="5"/>
      <c r="E318" s="5"/>
      <c r="F318" s="3" t="s">
        <v>1178</v>
      </c>
      <c r="G318" s="4" t="s">
        <v>40</v>
      </c>
    </row>
    <row r="319" spans="1:7" ht="16">
      <c r="A319" s="1" t="s">
        <v>1179</v>
      </c>
      <c r="B319" s="1" t="s">
        <v>1180</v>
      </c>
      <c r="C319" s="2">
        <v>2017</v>
      </c>
      <c r="D319" s="1" t="s">
        <v>54</v>
      </c>
      <c r="E319" s="1" t="s">
        <v>1181</v>
      </c>
      <c r="F319" s="3" t="s">
        <v>514</v>
      </c>
      <c r="G319" s="4" t="s">
        <v>12</v>
      </c>
    </row>
    <row r="320" spans="1:7" ht="16">
      <c r="A320" s="1" t="s">
        <v>1182</v>
      </c>
      <c r="B320" s="1" t="s">
        <v>1183</v>
      </c>
      <c r="C320" s="2">
        <v>2018</v>
      </c>
      <c r="D320" s="1" t="s">
        <v>32</v>
      </c>
      <c r="E320" s="1" t="s">
        <v>1184</v>
      </c>
      <c r="F320" s="3" t="s">
        <v>59</v>
      </c>
      <c r="G320" s="4" t="s">
        <v>40</v>
      </c>
    </row>
    <row r="321" spans="1:7" ht="16">
      <c r="A321" s="1" t="s">
        <v>1185</v>
      </c>
      <c r="B321" s="1" t="s">
        <v>1186</v>
      </c>
      <c r="C321" s="2">
        <v>2019</v>
      </c>
      <c r="D321" s="1" t="s">
        <v>43</v>
      </c>
      <c r="E321" s="1" t="s">
        <v>1187</v>
      </c>
      <c r="F321" s="3" t="s">
        <v>583</v>
      </c>
      <c r="G321" s="4" t="s">
        <v>40</v>
      </c>
    </row>
    <row r="322" spans="1:7" ht="16">
      <c r="A322" s="1" t="s">
        <v>1188</v>
      </c>
      <c r="B322" s="1" t="s">
        <v>1189</v>
      </c>
      <c r="C322" s="2">
        <v>2015</v>
      </c>
      <c r="D322" s="1" t="s">
        <v>32</v>
      </c>
      <c r="E322" s="1" t="s">
        <v>1190</v>
      </c>
      <c r="F322" s="3" t="s">
        <v>1191</v>
      </c>
      <c r="G322" s="4" t="s">
        <v>216</v>
      </c>
    </row>
    <row r="323" spans="1:7" ht="16">
      <c r="A323" s="1" t="s">
        <v>1192</v>
      </c>
      <c r="B323" s="1" t="s">
        <v>1193</v>
      </c>
      <c r="C323" s="2">
        <v>2019</v>
      </c>
      <c r="D323" s="1" t="s">
        <v>1194</v>
      </c>
      <c r="E323" s="1" t="s">
        <v>1195</v>
      </c>
      <c r="F323" s="3" t="s">
        <v>1196</v>
      </c>
      <c r="G323" s="4" t="s">
        <v>40</v>
      </c>
    </row>
    <row r="324" spans="1:7" ht="16">
      <c r="A324" s="1" t="s">
        <v>1197</v>
      </c>
      <c r="B324" s="1" t="s">
        <v>1198</v>
      </c>
      <c r="C324" s="2">
        <v>2001</v>
      </c>
      <c r="D324" s="1" t="s">
        <v>269</v>
      </c>
      <c r="E324" s="1" t="s">
        <v>1199</v>
      </c>
      <c r="F324" s="3" t="s">
        <v>74</v>
      </c>
      <c r="G324" s="4" t="s">
        <v>12</v>
      </c>
    </row>
    <row r="325" spans="1:7" ht="16">
      <c r="A325" s="1" t="s">
        <v>847</v>
      </c>
      <c r="B325" s="1" t="s">
        <v>1200</v>
      </c>
      <c r="C325" s="2">
        <v>2019</v>
      </c>
      <c r="D325" s="1" t="s">
        <v>1201</v>
      </c>
      <c r="E325" s="1" t="s">
        <v>1202</v>
      </c>
      <c r="F325" s="3" t="s">
        <v>202</v>
      </c>
      <c r="G325" s="4" t="s">
        <v>1203</v>
      </c>
    </row>
    <row r="326" spans="1:7" ht="16">
      <c r="A326" s="1" t="s">
        <v>1204</v>
      </c>
      <c r="B326" s="1" t="s">
        <v>1205</v>
      </c>
      <c r="C326" s="2">
        <v>2018</v>
      </c>
      <c r="D326" s="1" t="s">
        <v>32</v>
      </c>
      <c r="E326" s="1" t="s">
        <v>1206</v>
      </c>
      <c r="F326" s="3" t="s">
        <v>11</v>
      </c>
      <c r="G326" s="4" t="s">
        <v>158</v>
      </c>
    </row>
    <row r="327" spans="1:7" ht="29">
      <c r="A327" s="1" t="s">
        <v>1207</v>
      </c>
      <c r="B327" s="1" t="s">
        <v>1208</v>
      </c>
      <c r="C327" s="2">
        <v>2017</v>
      </c>
      <c r="D327" s="1" t="s">
        <v>32</v>
      </c>
      <c r="E327" s="1" t="s">
        <v>1209</v>
      </c>
      <c r="F327" s="3" t="s">
        <v>39</v>
      </c>
      <c r="G327" s="4" t="s">
        <v>1210</v>
      </c>
    </row>
    <row r="328" spans="1:7" ht="29">
      <c r="A328" s="1" t="s">
        <v>1211</v>
      </c>
      <c r="B328" s="1" t="s">
        <v>1212</v>
      </c>
      <c r="C328" s="2">
        <v>2015</v>
      </c>
      <c r="D328" s="1" t="s">
        <v>32</v>
      </c>
      <c r="E328" s="1" t="s">
        <v>1213</v>
      </c>
      <c r="F328" s="3" t="s">
        <v>39</v>
      </c>
      <c r="G328" s="4" t="s">
        <v>925</v>
      </c>
    </row>
    <row r="329" spans="1:7" ht="16">
      <c r="A329" s="1" t="s">
        <v>1214</v>
      </c>
      <c r="B329" s="1" t="s">
        <v>1215</v>
      </c>
      <c r="C329" s="2">
        <v>2019</v>
      </c>
      <c r="D329" s="1" t="s">
        <v>32</v>
      </c>
      <c r="E329" s="1" t="s">
        <v>1216</v>
      </c>
      <c r="F329" s="3" t="s">
        <v>1112</v>
      </c>
      <c r="G329" s="4" t="s">
        <v>40</v>
      </c>
    </row>
    <row r="330" spans="1:7" ht="16">
      <c r="A330" s="1" t="s">
        <v>1217</v>
      </c>
      <c r="B330" s="1" t="s">
        <v>1218</v>
      </c>
      <c r="C330" s="2">
        <v>2018</v>
      </c>
      <c r="D330" s="1" t="s">
        <v>185</v>
      </c>
      <c r="E330" s="1" t="s">
        <v>1219</v>
      </c>
      <c r="F330" s="3" t="s">
        <v>11</v>
      </c>
      <c r="G330" s="4" t="s">
        <v>40</v>
      </c>
    </row>
    <row r="331" spans="1:7" ht="16">
      <c r="A331" s="1" t="s">
        <v>1220</v>
      </c>
      <c r="B331" s="1" t="s">
        <v>1221</v>
      </c>
      <c r="C331" s="2">
        <v>2020</v>
      </c>
      <c r="D331" s="1" t="s">
        <v>32</v>
      </c>
      <c r="E331" s="1" t="s">
        <v>1222</v>
      </c>
      <c r="F331" s="3" t="s">
        <v>11</v>
      </c>
      <c r="G331" s="4" t="s">
        <v>40</v>
      </c>
    </row>
    <row r="332" spans="1:7" ht="16">
      <c r="A332" s="1" t="s">
        <v>1223</v>
      </c>
      <c r="B332" s="1" t="s">
        <v>1224</v>
      </c>
      <c r="C332" s="2">
        <v>2019</v>
      </c>
      <c r="D332" s="1" t="s">
        <v>43</v>
      </c>
      <c r="E332" s="1" t="s">
        <v>1225</v>
      </c>
      <c r="F332" s="3" t="s">
        <v>11</v>
      </c>
      <c r="G332" s="4" t="s">
        <v>40</v>
      </c>
    </row>
    <row r="333" spans="1:7" ht="16">
      <c r="A333" s="1" t="s">
        <v>1226</v>
      </c>
      <c r="B333" s="1" t="s">
        <v>1227</v>
      </c>
      <c r="C333" s="2">
        <v>2018</v>
      </c>
      <c r="D333" s="1" t="s">
        <v>54</v>
      </c>
      <c r="E333" s="1" t="s">
        <v>1228</v>
      </c>
      <c r="F333" s="3" t="s">
        <v>162</v>
      </c>
      <c r="G333" s="4" t="s">
        <v>40</v>
      </c>
    </row>
    <row r="334" spans="1:7" ht="16">
      <c r="A334" s="1" t="s">
        <v>1229</v>
      </c>
      <c r="B334" s="1" t="s">
        <v>1230</v>
      </c>
      <c r="C334" s="2">
        <v>2018</v>
      </c>
      <c r="D334" s="1" t="s">
        <v>269</v>
      </c>
      <c r="E334" s="1" t="s">
        <v>1231</v>
      </c>
      <c r="F334" s="3" t="s">
        <v>39</v>
      </c>
      <c r="G334" s="4" t="s">
        <v>216</v>
      </c>
    </row>
    <row r="335" spans="1:7" ht="16">
      <c r="A335" s="1" t="s">
        <v>1232</v>
      </c>
      <c r="B335" s="1" t="s">
        <v>1233</v>
      </c>
      <c r="C335" s="2">
        <v>2019</v>
      </c>
      <c r="D335" s="1" t="s">
        <v>1234</v>
      </c>
      <c r="E335" s="1" t="s">
        <v>1235</v>
      </c>
      <c r="F335" s="3" t="s">
        <v>11</v>
      </c>
      <c r="G335" s="4" t="s">
        <v>40</v>
      </c>
    </row>
    <row r="336" spans="1:7" ht="16">
      <c r="A336" s="1" t="s">
        <v>1236</v>
      </c>
      <c r="B336" s="1" t="s">
        <v>1237</v>
      </c>
      <c r="C336" s="2">
        <v>2017</v>
      </c>
      <c r="D336" s="1" t="s">
        <v>43</v>
      </c>
      <c r="E336" s="1" t="s">
        <v>1238</v>
      </c>
      <c r="F336" s="3" t="s">
        <v>45</v>
      </c>
      <c r="G336" s="4" t="s">
        <v>216</v>
      </c>
    </row>
    <row r="337" spans="1:7" ht="16">
      <c r="A337" s="1" t="s">
        <v>1239</v>
      </c>
      <c r="B337" s="1" t="s">
        <v>1240</v>
      </c>
      <c r="C337" s="2">
        <v>2019</v>
      </c>
      <c r="D337" s="1" t="s">
        <v>32</v>
      </c>
      <c r="E337" s="1" t="s">
        <v>1241</v>
      </c>
      <c r="F337" s="3" t="s">
        <v>65</v>
      </c>
      <c r="G337" s="4" t="s">
        <v>40</v>
      </c>
    </row>
    <row r="338" spans="1:7" ht="51">
      <c r="A338" s="17" t="s">
        <v>1242</v>
      </c>
      <c r="B338" s="17" t="s">
        <v>1243</v>
      </c>
      <c r="C338" s="18">
        <v>2019</v>
      </c>
      <c r="D338" s="17" t="s">
        <v>43</v>
      </c>
      <c r="E338" s="17" t="s">
        <v>1244</v>
      </c>
      <c r="F338" s="19" t="s">
        <v>65</v>
      </c>
      <c r="G338" s="20" t="s">
        <v>1245</v>
      </c>
    </row>
    <row r="339" spans="1:7" ht="34">
      <c r="A339" s="21" t="s">
        <v>1246</v>
      </c>
      <c r="B339" s="21" t="s">
        <v>1247</v>
      </c>
      <c r="C339" s="19">
        <v>2003</v>
      </c>
      <c r="D339" s="21" t="s">
        <v>1248</v>
      </c>
      <c r="E339" s="22"/>
      <c r="F339" s="19" t="s">
        <v>1249</v>
      </c>
      <c r="G339" s="20" t="s">
        <v>223</v>
      </c>
    </row>
    <row r="340" spans="1:7" ht="17">
      <c r="A340" s="21" t="s">
        <v>1250</v>
      </c>
      <c r="B340" s="21" t="s">
        <v>1251</v>
      </c>
      <c r="C340" s="19">
        <v>2017</v>
      </c>
      <c r="D340" s="19" t="s">
        <v>1252</v>
      </c>
      <c r="E340" s="22"/>
      <c r="F340" s="19" t="s">
        <v>113</v>
      </c>
      <c r="G340" s="20" t="s">
        <v>40</v>
      </c>
    </row>
    <row r="341" spans="1:7" ht="17">
      <c r="A341" s="21" t="s">
        <v>1253</v>
      </c>
      <c r="B341" s="21" t="s">
        <v>1254</v>
      </c>
      <c r="C341" s="19">
        <v>2006</v>
      </c>
      <c r="D341" s="21" t="s">
        <v>1255</v>
      </c>
      <c r="E341" s="22"/>
      <c r="F341" s="19" t="s">
        <v>113</v>
      </c>
      <c r="G341" s="20" t="s">
        <v>12</v>
      </c>
    </row>
    <row r="342" spans="1:7" ht="17">
      <c r="A342" s="21" t="s">
        <v>1256</v>
      </c>
      <c r="B342" s="21" t="s">
        <v>1257</v>
      </c>
      <c r="C342" s="19">
        <v>2019</v>
      </c>
      <c r="D342" s="21" t="s">
        <v>1258</v>
      </c>
      <c r="E342" s="22"/>
      <c r="F342" s="19" t="s">
        <v>113</v>
      </c>
      <c r="G342" s="20" t="s">
        <v>12</v>
      </c>
    </row>
    <row r="343" spans="1:7" ht="17">
      <c r="A343" s="21" t="s">
        <v>1259</v>
      </c>
      <c r="B343" s="21" t="s">
        <v>1260</v>
      </c>
      <c r="C343" s="19">
        <v>2019</v>
      </c>
      <c r="D343" s="21" t="s">
        <v>1261</v>
      </c>
      <c r="E343" s="22"/>
      <c r="F343" s="19" t="s">
        <v>135</v>
      </c>
      <c r="G343" s="20" t="s">
        <v>158</v>
      </c>
    </row>
    <row r="344" spans="1:7" ht="17">
      <c r="A344" s="21" t="s">
        <v>1262</v>
      </c>
      <c r="B344" s="21" t="s">
        <v>1263</v>
      </c>
      <c r="C344" s="19">
        <v>2008</v>
      </c>
      <c r="D344" s="21" t="s">
        <v>1264</v>
      </c>
      <c r="E344" s="22"/>
      <c r="F344" s="19" t="s">
        <v>113</v>
      </c>
      <c r="G344" s="20" t="s">
        <v>12</v>
      </c>
    </row>
    <row r="345" spans="1:7" ht="17">
      <c r="A345" s="23" t="s">
        <v>1265</v>
      </c>
      <c r="B345" s="23" t="s">
        <v>1266</v>
      </c>
      <c r="C345" s="24">
        <v>2020</v>
      </c>
      <c r="D345" s="23" t="s">
        <v>1267</v>
      </c>
      <c r="E345" s="25"/>
      <c r="F345" s="24" t="s">
        <v>1268</v>
      </c>
      <c r="G345" s="26" t="s">
        <v>12</v>
      </c>
    </row>
    <row r="346" spans="1:7" ht="17">
      <c r="A346" s="23" t="s">
        <v>1269</v>
      </c>
      <c r="B346" s="23" t="s">
        <v>1270</v>
      </c>
      <c r="C346" s="24">
        <v>2019</v>
      </c>
      <c r="D346" s="23" t="s">
        <v>1271</v>
      </c>
      <c r="E346" s="27" t="s">
        <v>1272</v>
      </c>
      <c r="F346" s="24" t="s">
        <v>17</v>
      </c>
      <c r="G346" s="26" t="s">
        <v>1273</v>
      </c>
    </row>
    <row r="347" spans="1:7" ht="17">
      <c r="A347" s="23" t="s">
        <v>1274</v>
      </c>
      <c r="B347" s="23" t="s">
        <v>1275</v>
      </c>
      <c r="C347" s="24">
        <v>2013</v>
      </c>
      <c r="D347" s="23" t="s">
        <v>1276</v>
      </c>
      <c r="E347" s="25"/>
      <c r="F347" s="24" t="s">
        <v>113</v>
      </c>
      <c r="G347" s="26" t="s">
        <v>12</v>
      </c>
    </row>
    <row r="348" spans="1:7" ht="15.75" customHeight="1">
      <c r="G348" s="28"/>
    </row>
    <row r="349" spans="1:7" ht="15.75" customHeight="1">
      <c r="G349" s="28"/>
    </row>
    <row r="350" spans="1:7" ht="15.75" customHeight="1">
      <c r="G350" s="28"/>
    </row>
    <row r="351" spans="1:7" ht="15.75" customHeight="1">
      <c r="G351" s="28"/>
    </row>
    <row r="352" spans="1:7" ht="15.75" customHeight="1">
      <c r="G352" s="28"/>
    </row>
    <row r="353" spans="7:7" ht="15.75" customHeight="1">
      <c r="G353" s="28"/>
    </row>
    <row r="354" spans="7:7" ht="15.75" customHeight="1">
      <c r="G354" s="28"/>
    </row>
    <row r="355" spans="7:7" ht="15.75" customHeight="1">
      <c r="G355" s="28"/>
    </row>
    <row r="356" spans="7:7" ht="15.75" customHeight="1">
      <c r="G356" s="28"/>
    </row>
    <row r="357" spans="7:7" ht="15.75" customHeight="1">
      <c r="G357" s="28"/>
    </row>
    <row r="358" spans="7:7" ht="15.75" customHeight="1">
      <c r="G358" s="28"/>
    </row>
    <row r="359" spans="7:7" ht="15.75" customHeight="1">
      <c r="G359" s="28"/>
    </row>
    <row r="360" spans="7:7" ht="15.75" customHeight="1">
      <c r="G360" s="28"/>
    </row>
    <row r="361" spans="7:7" ht="15.75" customHeight="1">
      <c r="G361" s="28"/>
    </row>
    <row r="362" spans="7:7" ht="15.75" customHeight="1">
      <c r="G362" s="28"/>
    </row>
    <row r="363" spans="7:7" ht="15.75" customHeight="1">
      <c r="G363" s="28"/>
    </row>
    <row r="364" spans="7:7" ht="15.75" customHeight="1">
      <c r="G364" s="28"/>
    </row>
    <row r="365" spans="7:7" ht="15.75" customHeight="1">
      <c r="G365" s="28"/>
    </row>
    <row r="366" spans="7:7" ht="15.75" customHeight="1">
      <c r="G366" s="28"/>
    </row>
    <row r="367" spans="7:7" ht="15.75" customHeight="1">
      <c r="G367" s="28"/>
    </row>
    <row r="368" spans="7:7" ht="15.75" customHeight="1">
      <c r="G368" s="28"/>
    </row>
    <row r="369" spans="7:7" ht="15.75" customHeight="1">
      <c r="G369" s="28"/>
    </row>
    <row r="370" spans="7:7" ht="15.75" customHeight="1">
      <c r="G370" s="28"/>
    </row>
    <row r="371" spans="7:7" ht="15.75" customHeight="1">
      <c r="G371" s="28"/>
    </row>
    <row r="372" spans="7:7" ht="15.75" customHeight="1">
      <c r="G372" s="28"/>
    </row>
    <row r="373" spans="7:7" ht="15.75" customHeight="1">
      <c r="G373" s="28"/>
    </row>
    <row r="374" spans="7:7" ht="15.75" customHeight="1">
      <c r="G374" s="28"/>
    </row>
    <row r="375" spans="7:7" ht="15.75" customHeight="1">
      <c r="G375" s="28"/>
    </row>
    <row r="376" spans="7:7" ht="15.75" customHeight="1">
      <c r="G376" s="28"/>
    </row>
    <row r="377" spans="7:7" ht="15.75" customHeight="1">
      <c r="G377" s="28"/>
    </row>
    <row r="378" spans="7:7" ht="15.75" customHeight="1">
      <c r="G378" s="28"/>
    </row>
    <row r="379" spans="7:7" ht="15.75" customHeight="1">
      <c r="G379" s="28"/>
    </row>
    <row r="380" spans="7:7" ht="15.75" customHeight="1">
      <c r="G380" s="28"/>
    </row>
    <row r="381" spans="7:7" ht="15.75" customHeight="1">
      <c r="G381" s="28"/>
    </row>
    <row r="382" spans="7:7" ht="15.75" customHeight="1">
      <c r="G382" s="28"/>
    </row>
    <row r="383" spans="7:7" ht="15.75" customHeight="1">
      <c r="G383" s="28"/>
    </row>
    <row r="384" spans="7:7" ht="15.75" customHeight="1">
      <c r="G384" s="28"/>
    </row>
    <row r="385" spans="7:7" ht="15.75" customHeight="1">
      <c r="G385" s="28"/>
    </row>
    <row r="386" spans="7:7" ht="15.75" customHeight="1">
      <c r="G386" s="28"/>
    </row>
    <row r="387" spans="7:7" ht="15.75" customHeight="1">
      <c r="G387" s="28"/>
    </row>
    <row r="388" spans="7:7" ht="15.75" customHeight="1">
      <c r="G388" s="28"/>
    </row>
    <row r="389" spans="7:7" ht="15.75" customHeight="1">
      <c r="G389" s="28"/>
    </row>
    <row r="390" spans="7:7" ht="15.75" customHeight="1">
      <c r="G390" s="28"/>
    </row>
    <row r="391" spans="7:7" ht="15.75" customHeight="1">
      <c r="G391" s="28"/>
    </row>
    <row r="392" spans="7:7" ht="15.75" customHeight="1">
      <c r="G392" s="28"/>
    </row>
    <row r="393" spans="7:7" ht="15.75" customHeight="1">
      <c r="G393" s="28"/>
    </row>
    <row r="394" spans="7:7" ht="15.75" customHeight="1">
      <c r="G394" s="28"/>
    </row>
    <row r="395" spans="7:7" ht="15.75" customHeight="1">
      <c r="G395" s="28"/>
    </row>
    <row r="396" spans="7:7" ht="15.75" customHeight="1">
      <c r="G396" s="28"/>
    </row>
    <row r="397" spans="7:7" ht="15.75" customHeight="1">
      <c r="G397" s="28"/>
    </row>
    <row r="398" spans="7:7" ht="15.75" customHeight="1">
      <c r="G398" s="28"/>
    </row>
    <row r="399" spans="7:7" ht="15.75" customHeight="1">
      <c r="G399" s="28"/>
    </row>
    <row r="400" spans="7:7" ht="15.75" customHeight="1">
      <c r="G400" s="28"/>
    </row>
    <row r="401" spans="7:7" ht="15.75" customHeight="1">
      <c r="G401" s="28"/>
    </row>
    <row r="402" spans="7:7" ht="15.75" customHeight="1">
      <c r="G402" s="28"/>
    </row>
    <row r="403" spans="7:7" ht="15.75" customHeight="1">
      <c r="G403" s="28"/>
    </row>
    <row r="404" spans="7:7" ht="15.75" customHeight="1">
      <c r="G404" s="28"/>
    </row>
    <row r="405" spans="7:7" ht="15.75" customHeight="1">
      <c r="G405" s="28"/>
    </row>
    <row r="406" spans="7:7" ht="15.75" customHeight="1">
      <c r="G406" s="28"/>
    </row>
    <row r="407" spans="7:7" ht="15.75" customHeight="1">
      <c r="G407" s="28"/>
    </row>
    <row r="408" spans="7:7" ht="15.75" customHeight="1">
      <c r="G408" s="28"/>
    </row>
    <row r="409" spans="7:7" ht="15.75" customHeight="1">
      <c r="G409" s="28"/>
    </row>
    <row r="410" spans="7:7" ht="15.75" customHeight="1">
      <c r="G410" s="28"/>
    </row>
    <row r="411" spans="7:7" ht="15.75" customHeight="1">
      <c r="G411" s="28"/>
    </row>
    <row r="412" spans="7:7" ht="15.75" customHeight="1">
      <c r="G412" s="28"/>
    </row>
    <row r="413" spans="7:7" ht="15.75" customHeight="1">
      <c r="G413" s="28"/>
    </row>
    <row r="414" spans="7:7" ht="15.75" customHeight="1">
      <c r="G414" s="28"/>
    </row>
    <row r="415" spans="7:7" ht="15.75" customHeight="1">
      <c r="G415" s="28"/>
    </row>
    <row r="416" spans="7:7" ht="15.75" customHeight="1">
      <c r="G416" s="28"/>
    </row>
    <row r="417" spans="7:7" ht="15.75" customHeight="1">
      <c r="G417" s="28"/>
    </row>
    <row r="418" spans="7:7" ht="15.75" customHeight="1">
      <c r="G418" s="28"/>
    </row>
    <row r="419" spans="7:7" ht="15.75" customHeight="1">
      <c r="G419" s="28"/>
    </row>
    <row r="420" spans="7:7" ht="15.75" customHeight="1">
      <c r="G420" s="28"/>
    </row>
    <row r="421" spans="7:7" ht="15.75" customHeight="1">
      <c r="G421" s="28"/>
    </row>
    <row r="422" spans="7:7" ht="15.75" customHeight="1">
      <c r="G422" s="28"/>
    </row>
    <row r="423" spans="7:7" ht="15.75" customHeight="1">
      <c r="G423" s="28"/>
    </row>
    <row r="424" spans="7:7" ht="15.75" customHeight="1">
      <c r="G424" s="28"/>
    </row>
    <row r="425" spans="7:7" ht="15.75" customHeight="1">
      <c r="G425" s="28"/>
    </row>
    <row r="426" spans="7:7" ht="15.75" customHeight="1">
      <c r="G426" s="28"/>
    </row>
    <row r="427" spans="7:7" ht="15.75" customHeight="1">
      <c r="G427" s="28"/>
    </row>
    <row r="428" spans="7:7" ht="15.75" customHeight="1">
      <c r="G428" s="28"/>
    </row>
    <row r="429" spans="7:7" ht="15.75" customHeight="1">
      <c r="G429" s="28"/>
    </row>
    <row r="430" spans="7:7" ht="15.75" customHeight="1">
      <c r="G430" s="28"/>
    </row>
    <row r="431" spans="7:7" ht="15.75" customHeight="1">
      <c r="G431" s="28"/>
    </row>
    <row r="432" spans="7:7" ht="15.75" customHeight="1">
      <c r="G432" s="28"/>
    </row>
    <row r="433" spans="7:7" ht="15.75" customHeight="1">
      <c r="G433" s="28"/>
    </row>
    <row r="434" spans="7:7" ht="15.75" customHeight="1">
      <c r="G434" s="28"/>
    </row>
    <row r="435" spans="7:7" ht="15.75" customHeight="1">
      <c r="G435" s="28"/>
    </row>
    <row r="436" spans="7:7" ht="15.75" customHeight="1">
      <c r="G436" s="28"/>
    </row>
    <row r="437" spans="7:7" ht="15.75" customHeight="1">
      <c r="G437" s="28"/>
    </row>
    <row r="438" spans="7:7" ht="15.75" customHeight="1">
      <c r="G438" s="28"/>
    </row>
    <row r="439" spans="7:7" ht="15.75" customHeight="1">
      <c r="G439" s="28"/>
    </row>
    <row r="440" spans="7:7" ht="15.75" customHeight="1">
      <c r="G440" s="28"/>
    </row>
    <row r="441" spans="7:7" ht="15.75" customHeight="1">
      <c r="G441" s="28"/>
    </row>
    <row r="442" spans="7:7" ht="15.75" customHeight="1">
      <c r="G442" s="28"/>
    </row>
    <row r="443" spans="7:7" ht="15.75" customHeight="1">
      <c r="G443" s="28"/>
    </row>
    <row r="444" spans="7:7" ht="15.75" customHeight="1">
      <c r="G444" s="28"/>
    </row>
    <row r="445" spans="7:7" ht="15.75" customHeight="1">
      <c r="G445" s="28"/>
    </row>
    <row r="446" spans="7:7" ht="15.75" customHeight="1">
      <c r="G446" s="28"/>
    </row>
    <row r="447" spans="7:7" ht="15.75" customHeight="1">
      <c r="G447" s="28"/>
    </row>
    <row r="448" spans="7:7" ht="15.75" customHeight="1">
      <c r="G448" s="28"/>
    </row>
    <row r="449" spans="7:7" ht="15.75" customHeight="1">
      <c r="G449" s="28"/>
    </row>
    <row r="450" spans="7:7" ht="15.75" customHeight="1">
      <c r="G450" s="28"/>
    </row>
    <row r="451" spans="7:7" ht="15.75" customHeight="1">
      <c r="G451" s="28"/>
    </row>
    <row r="452" spans="7:7" ht="15.75" customHeight="1">
      <c r="G452" s="28"/>
    </row>
    <row r="453" spans="7:7" ht="15.75" customHeight="1">
      <c r="G453" s="28"/>
    </row>
    <row r="454" spans="7:7" ht="15.75" customHeight="1">
      <c r="G454" s="28"/>
    </row>
    <row r="455" spans="7:7" ht="15.75" customHeight="1">
      <c r="G455" s="28"/>
    </row>
    <row r="456" spans="7:7" ht="15.75" customHeight="1">
      <c r="G456" s="28"/>
    </row>
    <row r="457" spans="7:7" ht="15.75" customHeight="1">
      <c r="G457" s="28"/>
    </row>
    <row r="458" spans="7:7" ht="15.75" customHeight="1">
      <c r="G458" s="28"/>
    </row>
    <row r="459" spans="7:7" ht="15.75" customHeight="1">
      <c r="G459" s="28"/>
    </row>
    <row r="460" spans="7:7" ht="15.75" customHeight="1">
      <c r="G460" s="28"/>
    </row>
    <row r="461" spans="7:7" ht="15.75" customHeight="1">
      <c r="G461" s="28"/>
    </row>
    <row r="462" spans="7:7" ht="15.75" customHeight="1">
      <c r="G462" s="28"/>
    </row>
    <row r="463" spans="7:7" ht="15.75" customHeight="1">
      <c r="G463" s="28"/>
    </row>
    <row r="464" spans="7:7" ht="15.75" customHeight="1">
      <c r="G464" s="28"/>
    </row>
    <row r="465" spans="7:7" ht="15.75" customHeight="1">
      <c r="G465" s="28"/>
    </row>
    <row r="466" spans="7:7" ht="15.75" customHeight="1">
      <c r="G466" s="28"/>
    </row>
    <row r="467" spans="7:7" ht="15.75" customHeight="1">
      <c r="G467" s="28"/>
    </row>
    <row r="468" spans="7:7" ht="15.75" customHeight="1">
      <c r="G468" s="28"/>
    </row>
    <row r="469" spans="7:7" ht="15.75" customHeight="1">
      <c r="G469" s="28"/>
    </row>
    <row r="470" spans="7:7" ht="15.75" customHeight="1">
      <c r="G470" s="28"/>
    </row>
    <row r="471" spans="7:7" ht="15.75" customHeight="1">
      <c r="G471" s="28"/>
    </row>
    <row r="472" spans="7:7" ht="15.75" customHeight="1">
      <c r="G472" s="28"/>
    </row>
    <row r="473" spans="7:7" ht="15.75" customHeight="1">
      <c r="G473" s="28"/>
    </row>
    <row r="474" spans="7:7" ht="15.75" customHeight="1">
      <c r="G474" s="28"/>
    </row>
    <row r="475" spans="7:7" ht="15.75" customHeight="1">
      <c r="G475" s="28"/>
    </row>
    <row r="476" spans="7:7" ht="15.75" customHeight="1">
      <c r="G476" s="28"/>
    </row>
    <row r="477" spans="7:7" ht="15.75" customHeight="1">
      <c r="G477" s="28"/>
    </row>
    <row r="478" spans="7:7" ht="15.75" customHeight="1">
      <c r="G478" s="28"/>
    </row>
    <row r="479" spans="7:7" ht="15.75" customHeight="1">
      <c r="G479" s="28"/>
    </row>
    <row r="480" spans="7:7" ht="15.75" customHeight="1">
      <c r="G480" s="28"/>
    </row>
    <row r="481" spans="7:7" ht="15.75" customHeight="1">
      <c r="G481" s="28"/>
    </row>
    <row r="482" spans="7:7" ht="15.75" customHeight="1">
      <c r="G482" s="28"/>
    </row>
    <row r="483" spans="7:7" ht="15.75" customHeight="1">
      <c r="G483" s="28"/>
    </row>
    <row r="484" spans="7:7" ht="15.75" customHeight="1">
      <c r="G484" s="28"/>
    </row>
    <row r="485" spans="7:7" ht="15.75" customHeight="1">
      <c r="G485" s="28"/>
    </row>
    <row r="486" spans="7:7" ht="15.75" customHeight="1">
      <c r="G486" s="28"/>
    </row>
    <row r="487" spans="7:7" ht="15.75" customHeight="1">
      <c r="G487" s="28"/>
    </row>
    <row r="488" spans="7:7" ht="15.75" customHeight="1">
      <c r="G488" s="28"/>
    </row>
    <row r="489" spans="7:7" ht="15.75" customHeight="1">
      <c r="G489" s="28"/>
    </row>
    <row r="490" spans="7:7" ht="15.75" customHeight="1">
      <c r="G490" s="28"/>
    </row>
    <row r="491" spans="7:7" ht="15.75" customHeight="1">
      <c r="G491" s="28"/>
    </row>
    <row r="492" spans="7:7" ht="15.75" customHeight="1">
      <c r="G492" s="28"/>
    </row>
    <row r="493" spans="7:7" ht="15.75" customHeight="1">
      <c r="G493" s="28"/>
    </row>
    <row r="494" spans="7:7" ht="15.75" customHeight="1">
      <c r="G494" s="28"/>
    </row>
    <row r="495" spans="7:7" ht="15.75" customHeight="1">
      <c r="G495" s="28"/>
    </row>
    <row r="496" spans="7:7" ht="15.75" customHeight="1">
      <c r="G496" s="28"/>
    </row>
    <row r="497" spans="7:7" ht="15.75" customHeight="1">
      <c r="G497" s="28"/>
    </row>
    <row r="498" spans="7:7" ht="15.75" customHeight="1">
      <c r="G498" s="28"/>
    </row>
    <row r="499" spans="7:7" ht="15.75" customHeight="1">
      <c r="G499" s="28"/>
    </row>
    <row r="500" spans="7:7" ht="15.75" customHeight="1">
      <c r="G500" s="28"/>
    </row>
    <row r="501" spans="7:7" ht="15.75" customHeight="1">
      <c r="G501" s="28"/>
    </row>
    <row r="502" spans="7:7" ht="15.75" customHeight="1">
      <c r="G502" s="28"/>
    </row>
    <row r="503" spans="7:7" ht="15.75" customHeight="1">
      <c r="G503" s="28"/>
    </row>
    <row r="504" spans="7:7" ht="15.75" customHeight="1">
      <c r="G504" s="28"/>
    </row>
    <row r="505" spans="7:7" ht="15.75" customHeight="1">
      <c r="G505" s="28"/>
    </row>
    <row r="506" spans="7:7" ht="15.75" customHeight="1">
      <c r="G506" s="28"/>
    </row>
    <row r="507" spans="7:7" ht="15.75" customHeight="1">
      <c r="G507" s="28"/>
    </row>
    <row r="508" spans="7:7" ht="15.75" customHeight="1">
      <c r="G508" s="28"/>
    </row>
    <row r="509" spans="7:7" ht="15.75" customHeight="1">
      <c r="G509" s="28"/>
    </row>
    <row r="510" spans="7:7" ht="15.75" customHeight="1">
      <c r="G510" s="28"/>
    </row>
    <row r="511" spans="7:7" ht="15.75" customHeight="1">
      <c r="G511" s="28"/>
    </row>
    <row r="512" spans="7:7" ht="15.75" customHeight="1">
      <c r="G512" s="28"/>
    </row>
    <row r="513" spans="7:7" ht="15.75" customHeight="1">
      <c r="G513" s="28"/>
    </row>
    <row r="514" spans="7:7" ht="15.75" customHeight="1">
      <c r="G514" s="28"/>
    </row>
    <row r="515" spans="7:7" ht="15.75" customHeight="1">
      <c r="G515" s="28"/>
    </row>
    <row r="516" spans="7:7" ht="15.75" customHeight="1">
      <c r="G516" s="28"/>
    </row>
    <row r="517" spans="7:7" ht="15.75" customHeight="1">
      <c r="G517" s="28"/>
    </row>
    <row r="518" spans="7:7" ht="15.75" customHeight="1">
      <c r="G518" s="28"/>
    </row>
    <row r="519" spans="7:7" ht="15.75" customHeight="1">
      <c r="G519" s="28"/>
    </row>
    <row r="520" spans="7:7" ht="15.75" customHeight="1">
      <c r="G520" s="28"/>
    </row>
    <row r="521" spans="7:7" ht="15.75" customHeight="1">
      <c r="G521" s="28"/>
    </row>
    <row r="522" spans="7:7" ht="15.75" customHeight="1">
      <c r="G522" s="28"/>
    </row>
    <row r="523" spans="7:7" ht="15.75" customHeight="1">
      <c r="G523" s="28"/>
    </row>
    <row r="524" spans="7:7" ht="15.75" customHeight="1">
      <c r="G524" s="28"/>
    </row>
    <row r="525" spans="7:7" ht="15.75" customHeight="1">
      <c r="G525" s="28"/>
    </row>
    <row r="526" spans="7:7" ht="15.75" customHeight="1">
      <c r="G526" s="28"/>
    </row>
    <row r="527" spans="7:7" ht="15.75" customHeight="1">
      <c r="G527" s="28"/>
    </row>
    <row r="528" spans="7:7" ht="15.75" customHeight="1">
      <c r="G528" s="28"/>
    </row>
    <row r="529" spans="7:7" ht="15.75" customHeight="1">
      <c r="G529" s="28"/>
    </row>
    <row r="530" spans="7:7" ht="15.75" customHeight="1">
      <c r="G530" s="28"/>
    </row>
    <row r="531" spans="7:7" ht="15.75" customHeight="1">
      <c r="G531" s="28"/>
    </row>
    <row r="532" spans="7:7" ht="15.75" customHeight="1">
      <c r="G532" s="28"/>
    </row>
    <row r="533" spans="7:7" ht="15.75" customHeight="1">
      <c r="G533" s="28"/>
    </row>
    <row r="534" spans="7:7" ht="15.75" customHeight="1">
      <c r="G534" s="28"/>
    </row>
    <row r="535" spans="7:7" ht="15.75" customHeight="1">
      <c r="G535" s="28"/>
    </row>
    <row r="536" spans="7:7" ht="15.75" customHeight="1">
      <c r="G536" s="28"/>
    </row>
    <row r="537" spans="7:7" ht="15.75" customHeight="1">
      <c r="G537" s="28"/>
    </row>
    <row r="538" spans="7:7" ht="15.75" customHeight="1">
      <c r="G538" s="28"/>
    </row>
    <row r="539" spans="7:7" ht="15.75" customHeight="1">
      <c r="G539" s="28"/>
    </row>
    <row r="540" spans="7:7" ht="15.75" customHeight="1">
      <c r="G540" s="28"/>
    </row>
    <row r="541" spans="7:7" ht="15.75" customHeight="1">
      <c r="G541" s="28"/>
    </row>
    <row r="542" spans="7:7" ht="15.75" customHeight="1">
      <c r="G542" s="28"/>
    </row>
    <row r="543" spans="7:7" ht="15.75" customHeight="1">
      <c r="G543" s="28"/>
    </row>
    <row r="544" spans="7:7" ht="15.75" customHeight="1">
      <c r="G544" s="28"/>
    </row>
    <row r="545" spans="7:7" ht="15.75" customHeight="1">
      <c r="G545" s="28"/>
    </row>
    <row r="546" spans="7:7" ht="15.75" customHeight="1">
      <c r="G546" s="28"/>
    </row>
    <row r="547" spans="7:7" ht="15.75" customHeight="1">
      <c r="G547" s="28"/>
    </row>
    <row r="548" spans="7:7" ht="15.75" customHeight="1">
      <c r="G548" s="28"/>
    </row>
    <row r="549" spans="7:7" ht="15.75" customHeight="1">
      <c r="G549" s="28"/>
    </row>
    <row r="550" spans="7:7" ht="15.75" customHeight="1">
      <c r="G550" s="28"/>
    </row>
    <row r="551" spans="7:7" ht="15.75" customHeight="1">
      <c r="G551" s="28"/>
    </row>
    <row r="552" spans="7:7" ht="15.75" customHeight="1">
      <c r="G552" s="28"/>
    </row>
    <row r="553" spans="7:7" ht="15.75" customHeight="1">
      <c r="G553" s="28"/>
    </row>
    <row r="554" spans="7:7" ht="15.75" customHeight="1">
      <c r="G554" s="28"/>
    </row>
    <row r="555" spans="7:7" ht="15.75" customHeight="1">
      <c r="G555" s="28"/>
    </row>
    <row r="556" spans="7:7" ht="15.75" customHeight="1">
      <c r="G556" s="28"/>
    </row>
    <row r="557" spans="7:7" ht="15.75" customHeight="1">
      <c r="G557" s="28"/>
    </row>
    <row r="558" spans="7:7" ht="15.75" customHeight="1">
      <c r="G558" s="28"/>
    </row>
    <row r="559" spans="7:7" ht="15.75" customHeight="1">
      <c r="G559" s="28"/>
    </row>
    <row r="560" spans="7:7" ht="15.75" customHeight="1">
      <c r="G560" s="28"/>
    </row>
    <row r="561" spans="7:7" ht="15.75" customHeight="1">
      <c r="G561" s="28"/>
    </row>
    <row r="562" spans="7:7" ht="15.75" customHeight="1">
      <c r="G562" s="28"/>
    </row>
    <row r="563" spans="7:7" ht="15.75" customHeight="1">
      <c r="G563" s="28"/>
    </row>
    <row r="564" spans="7:7" ht="15.75" customHeight="1">
      <c r="G564" s="28"/>
    </row>
    <row r="565" spans="7:7" ht="15.75" customHeight="1">
      <c r="G565" s="28"/>
    </row>
    <row r="566" spans="7:7" ht="15.75" customHeight="1">
      <c r="G566" s="28"/>
    </row>
    <row r="567" spans="7:7" ht="15.75" customHeight="1">
      <c r="G567" s="28"/>
    </row>
    <row r="568" spans="7:7" ht="15.75" customHeight="1">
      <c r="G568" s="28"/>
    </row>
    <row r="569" spans="7:7" ht="15.75" customHeight="1">
      <c r="G569" s="28"/>
    </row>
    <row r="570" spans="7:7" ht="15.75" customHeight="1">
      <c r="G570" s="28"/>
    </row>
    <row r="571" spans="7:7" ht="15.75" customHeight="1">
      <c r="G571" s="28"/>
    </row>
    <row r="572" spans="7:7" ht="15.75" customHeight="1">
      <c r="G572" s="28"/>
    </row>
    <row r="573" spans="7:7" ht="15.75" customHeight="1">
      <c r="G573" s="28"/>
    </row>
    <row r="574" spans="7:7" ht="15.75" customHeight="1">
      <c r="G574" s="28"/>
    </row>
    <row r="575" spans="7:7" ht="15.75" customHeight="1">
      <c r="G575" s="28"/>
    </row>
    <row r="576" spans="7:7" ht="15.75" customHeight="1">
      <c r="G576" s="28"/>
    </row>
    <row r="577" spans="7:7" ht="15.75" customHeight="1">
      <c r="G577" s="28"/>
    </row>
    <row r="578" spans="7:7" ht="15.75" customHeight="1">
      <c r="G578" s="28"/>
    </row>
    <row r="579" spans="7:7" ht="15.75" customHeight="1">
      <c r="G579" s="28"/>
    </row>
    <row r="580" spans="7:7" ht="15.75" customHeight="1">
      <c r="G580" s="28"/>
    </row>
    <row r="581" spans="7:7" ht="15.75" customHeight="1">
      <c r="G581" s="28"/>
    </row>
    <row r="582" spans="7:7" ht="15.75" customHeight="1">
      <c r="G582" s="28"/>
    </row>
    <row r="583" spans="7:7" ht="15.75" customHeight="1">
      <c r="G583" s="28"/>
    </row>
    <row r="584" spans="7:7" ht="15.75" customHeight="1">
      <c r="G584" s="28"/>
    </row>
    <row r="585" spans="7:7" ht="15.75" customHeight="1">
      <c r="G585" s="28"/>
    </row>
    <row r="586" spans="7:7" ht="15.75" customHeight="1">
      <c r="G586" s="28"/>
    </row>
    <row r="587" spans="7:7" ht="15.75" customHeight="1">
      <c r="G587" s="28"/>
    </row>
    <row r="588" spans="7:7" ht="15.75" customHeight="1">
      <c r="G588" s="28"/>
    </row>
    <row r="589" spans="7:7" ht="15.75" customHeight="1">
      <c r="G589" s="28"/>
    </row>
    <row r="590" spans="7:7" ht="15.75" customHeight="1">
      <c r="G590" s="28"/>
    </row>
    <row r="591" spans="7:7" ht="15.75" customHeight="1">
      <c r="G591" s="28"/>
    </row>
    <row r="592" spans="7:7" ht="15.75" customHeight="1">
      <c r="G592" s="28"/>
    </row>
    <row r="593" spans="7:7" ht="15.75" customHeight="1">
      <c r="G593" s="28"/>
    </row>
    <row r="594" spans="7:7" ht="15.75" customHeight="1">
      <c r="G594" s="28"/>
    </row>
    <row r="595" spans="7:7" ht="15.75" customHeight="1">
      <c r="G595" s="28"/>
    </row>
    <row r="596" spans="7:7" ht="15.75" customHeight="1">
      <c r="G596" s="28"/>
    </row>
    <row r="597" spans="7:7" ht="15.75" customHeight="1">
      <c r="G597" s="28"/>
    </row>
    <row r="598" spans="7:7" ht="15.75" customHeight="1">
      <c r="G598" s="28"/>
    </row>
    <row r="599" spans="7:7" ht="15.75" customHeight="1">
      <c r="G599" s="28"/>
    </row>
    <row r="600" spans="7:7" ht="15.75" customHeight="1">
      <c r="G600" s="28"/>
    </row>
    <row r="601" spans="7:7" ht="15.75" customHeight="1">
      <c r="G601" s="28"/>
    </row>
    <row r="602" spans="7:7" ht="15.75" customHeight="1">
      <c r="G602" s="28"/>
    </row>
    <row r="603" spans="7:7" ht="15.75" customHeight="1">
      <c r="G603" s="28"/>
    </row>
    <row r="604" spans="7:7" ht="15.75" customHeight="1">
      <c r="G604" s="28"/>
    </row>
    <row r="605" spans="7:7" ht="15.75" customHeight="1">
      <c r="G605" s="28"/>
    </row>
    <row r="606" spans="7:7" ht="15.75" customHeight="1">
      <c r="G606" s="28"/>
    </row>
    <row r="607" spans="7:7" ht="15.75" customHeight="1">
      <c r="G607" s="28"/>
    </row>
    <row r="608" spans="7:7" ht="15.75" customHeight="1">
      <c r="G608" s="28"/>
    </row>
    <row r="609" spans="7:7" ht="15.75" customHeight="1">
      <c r="G609" s="28"/>
    </row>
    <row r="610" spans="7:7" ht="15.75" customHeight="1">
      <c r="G610" s="28"/>
    </row>
    <row r="611" spans="7:7" ht="15.75" customHeight="1">
      <c r="G611" s="28"/>
    </row>
    <row r="612" spans="7:7" ht="15.75" customHeight="1">
      <c r="G612" s="28"/>
    </row>
    <row r="613" spans="7:7" ht="15.75" customHeight="1">
      <c r="G613" s="28"/>
    </row>
    <row r="614" spans="7:7" ht="15.75" customHeight="1">
      <c r="G614" s="28"/>
    </row>
    <row r="615" spans="7:7" ht="15.75" customHeight="1">
      <c r="G615" s="28"/>
    </row>
    <row r="616" spans="7:7" ht="15.75" customHeight="1">
      <c r="G616" s="28"/>
    </row>
    <row r="617" spans="7:7" ht="15.75" customHeight="1">
      <c r="G617" s="28"/>
    </row>
    <row r="618" spans="7:7" ht="15.75" customHeight="1">
      <c r="G618" s="28"/>
    </row>
    <row r="619" spans="7:7" ht="15.75" customHeight="1">
      <c r="G619" s="28"/>
    </row>
    <row r="620" spans="7:7" ht="15.75" customHeight="1">
      <c r="G620" s="28"/>
    </row>
    <row r="621" spans="7:7" ht="15.75" customHeight="1">
      <c r="G621" s="28"/>
    </row>
    <row r="622" spans="7:7" ht="15.75" customHeight="1">
      <c r="G622" s="28"/>
    </row>
    <row r="623" spans="7:7" ht="15.75" customHeight="1">
      <c r="G623" s="28"/>
    </row>
    <row r="624" spans="7:7" ht="15.75" customHeight="1">
      <c r="G624" s="28"/>
    </row>
    <row r="625" spans="7:7" ht="15.75" customHeight="1">
      <c r="G625" s="28"/>
    </row>
    <row r="626" spans="7:7" ht="15.75" customHeight="1">
      <c r="G626" s="28"/>
    </row>
    <row r="627" spans="7:7" ht="15.75" customHeight="1">
      <c r="G627" s="28"/>
    </row>
    <row r="628" spans="7:7" ht="15.75" customHeight="1">
      <c r="G628" s="28"/>
    </row>
    <row r="629" spans="7:7" ht="15.75" customHeight="1">
      <c r="G629" s="28"/>
    </row>
    <row r="630" spans="7:7" ht="15.75" customHeight="1">
      <c r="G630" s="28"/>
    </row>
    <row r="631" spans="7:7" ht="15.75" customHeight="1">
      <c r="G631" s="28"/>
    </row>
    <row r="632" spans="7:7" ht="15.75" customHeight="1">
      <c r="G632" s="28"/>
    </row>
    <row r="633" spans="7:7" ht="15.75" customHeight="1">
      <c r="G633" s="28"/>
    </row>
    <row r="634" spans="7:7" ht="15.75" customHeight="1">
      <c r="G634" s="28"/>
    </row>
    <row r="635" spans="7:7" ht="15.75" customHeight="1">
      <c r="G635" s="28"/>
    </row>
    <row r="636" spans="7:7" ht="15.75" customHeight="1">
      <c r="G636" s="28"/>
    </row>
    <row r="637" spans="7:7" ht="15.75" customHeight="1">
      <c r="G637" s="28"/>
    </row>
    <row r="638" spans="7:7" ht="15.75" customHeight="1">
      <c r="G638" s="28"/>
    </row>
    <row r="639" spans="7:7" ht="15.75" customHeight="1">
      <c r="G639" s="28"/>
    </row>
    <row r="640" spans="7:7" ht="15.75" customHeight="1">
      <c r="G640" s="28"/>
    </row>
    <row r="641" spans="7:7" ht="15.75" customHeight="1">
      <c r="G641" s="28"/>
    </row>
    <row r="642" spans="7:7" ht="15.75" customHeight="1">
      <c r="G642" s="28"/>
    </row>
    <row r="643" spans="7:7" ht="15.75" customHeight="1">
      <c r="G643" s="28"/>
    </row>
    <row r="644" spans="7:7" ht="15.75" customHeight="1">
      <c r="G644" s="28"/>
    </row>
    <row r="645" spans="7:7" ht="15.75" customHeight="1">
      <c r="G645" s="28"/>
    </row>
    <row r="646" spans="7:7" ht="15.75" customHeight="1">
      <c r="G646" s="28"/>
    </row>
    <row r="647" spans="7:7" ht="15.75" customHeight="1">
      <c r="G647" s="28"/>
    </row>
    <row r="648" spans="7:7" ht="15.75" customHeight="1">
      <c r="G648" s="28"/>
    </row>
    <row r="649" spans="7:7" ht="15.75" customHeight="1">
      <c r="G649" s="28"/>
    </row>
    <row r="650" spans="7:7" ht="15.75" customHeight="1">
      <c r="G650" s="28"/>
    </row>
    <row r="651" spans="7:7" ht="15.75" customHeight="1">
      <c r="G651" s="28"/>
    </row>
    <row r="652" spans="7:7" ht="15.75" customHeight="1">
      <c r="G652" s="28"/>
    </row>
    <row r="653" spans="7:7" ht="15.75" customHeight="1">
      <c r="G653" s="28"/>
    </row>
    <row r="654" spans="7:7" ht="15.75" customHeight="1">
      <c r="G654" s="28"/>
    </row>
    <row r="655" spans="7:7" ht="15.75" customHeight="1">
      <c r="G655" s="28"/>
    </row>
    <row r="656" spans="7:7" ht="15.75" customHeight="1">
      <c r="G656" s="28"/>
    </row>
    <row r="657" spans="7:7" ht="15.75" customHeight="1">
      <c r="G657" s="28"/>
    </row>
    <row r="658" spans="7:7" ht="15.75" customHeight="1">
      <c r="G658" s="28"/>
    </row>
    <row r="659" spans="7:7" ht="15.75" customHeight="1">
      <c r="G659" s="28"/>
    </row>
    <row r="660" spans="7:7" ht="15.75" customHeight="1">
      <c r="G660" s="28"/>
    </row>
    <row r="661" spans="7:7" ht="15.75" customHeight="1">
      <c r="G661" s="28"/>
    </row>
    <row r="662" spans="7:7" ht="15.75" customHeight="1">
      <c r="G662" s="28"/>
    </row>
    <row r="663" spans="7:7" ht="15.75" customHeight="1">
      <c r="G663" s="28"/>
    </row>
    <row r="664" spans="7:7" ht="15.75" customHeight="1">
      <c r="G664" s="28"/>
    </row>
    <row r="665" spans="7:7" ht="15.75" customHeight="1">
      <c r="G665" s="28"/>
    </row>
    <row r="666" spans="7:7" ht="15.75" customHeight="1">
      <c r="G666" s="28"/>
    </row>
    <row r="667" spans="7:7" ht="15.75" customHeight="1">
      <c r="G667" s="28"/>
    </row>
    <row r="668" spans="7:7" ht="15.75" customHeight="1">
      <c r="G668" s="28"/>
    </row>
    <row r="669" spans="7:7" ht="15.75" customHeight="1">
      <c r="G669" s="28"/>
    </row>
    <row r="670" spans="7:7" ht="15.75" customHeight="1">
      <c r="G670" s="28"/>
    </row>
    <row r="671" spans="7:7" ht="15.75" customHeight="1">
      <c r="G671" s="28"/>
    </row>
    <row r="672" spans="7:7" ht="15.75" customHeight="1">
      <c r="G672" s="28"/>
    </row>
    <row r="673" spans="7:7" ht="15.75" customHeight="1">
      <c r="G673" s="28"/>
    </row>
    <row r="674" spans="7:7" ht="15.75" customHeight="1">
      <c r="G674" s="28"/>
    </row>
    <row r="675" spans="7:7" ht="15.75" customHeight="1">
      <c r="G675" s="28"/>
    </row>
    <row r="676" spans="7:7" ht="15.75" customHeight="1">
      <c r="G676" s="28"/>
    </row>
    <row r="677" spans="7:7" ht="15.75" customHeight="1">
      <c r="G677" s="28"/>
    </row>
    <row r="678" spans="7:7" ht="15.75" customHeight="1">
      <c r="G678" s="28"/>
    </row>
    <row r="679" spans="7:7" ht="15.75" customHeight="1">
      <c r="G679" s="28"/>
    </row>
    <row r="680" spans="7:7" ht="15.75" customHeight="1">
      <c r="G680" s="28"/>
    </row>
    <row r="681" spans="7:7" ht="15.75" customHeight="1">
      <c r="G681" s="28"/>
    </row>
    <row r="682" spans="7:7" ht="15.75" customHeight="1">
      <c r="G682" s="28"/>
    </row>
    <row r="683" spans="7:7" ht="15.75" customHeight="1">
      <c r="G683" s="28"/>
    </row>
    <row r="684" spans="7:7" ht="15.75" customHeight="1">
      <c r="G684" s="28"/>
    </row>
    <row r="685" spans="7:7" ht="15.75" customHeight="1">
      <c r="G685" s="28"/>
    </row>
    <row r="686" spans="7:7" ht="15.75" customHeight="1">
      <c r="G686" s="28"/>
    </row>
    <row r="687" spans="7:7" ht="15.75" customHeight="1">
      <c r="G687" s="28"/>
    </row>
    <row r="688" spans="7:7" ht="15.75" customHeight="1">
      <c r="G688" s="28"/>
    </row>
    <row r="689" spans="7:7" ht="15.75" customHeight="1">
      <c r="G689" s="28"/>
    </row>
    <row r="690" spans="7:7" ht="15.75" customHeight="1">
      <c r="G690" s="28"/>
    </row>
    <row r="691" spans="7:7" ht="15.75" customHeight="1">
      <c r="G691" s="28"/>
    </row>
    <row r="692" spans="7:7" ht="15.75" customHeight="1">
      <c r="G692" s="28"/>
    </row>
    <row r="693" spans="7:7" ht="15.75" customHeight="1">
      <c r="G693" s="28"/>
    </row>
    <row r="694" spans="7:7" ht="15.75" customHeight="1">
      <c r="G694" s="28"/>
    </row>
    <row r="695" spans="7:7" ht="15.75" customHeight="1">
      <c r="G695" s="28"/>
    </row>
    <row r="696" spans="7:7" ht="15.75" customHeight="1">
      <c r="G696" s="28"/>
    </row>
    <row r="697" spans="7:7" ht="15.75" customHeight="1">
      <c r="G697" s="28"/>
    </row>
    <row r="698" spans="7:7" ht="15.75" customHeight="1">
      <c r="G698" s="28"/>
    </row>
    <row r="699" spans="7:7" ht="15.75" customHeight="1">
      <c r="G699" s="28"/>
    </row>
    <row r="700" spans="7:7" ht="15.75" customHeight="1">
      <c r="G700" s="28"/>
    </row>
    <row r="701" spans="7:7" ht="15.75" customHeight="1">
      <c r="G701" s="28"/>
    </row>
    <row r="702" spans="7:7" ht="15.75" customHeight="1">
      <c r="G702" s="28"/>
    </row>
    <row r="703" spans="7:7" ht="15.75" customHeight="1">
      <c r="G703" s="28"/>
    </row>
    <row r="704" spans="7:7" ht="15.75" customHeight="1">
      <c r="G704" s="28"/>
    </row>
    <row r="705" spans="7:7" ht="15.75" customHeight="1">
      <c r="G705" s="28"/>
    </row>
    <row r="706" spans="7:7" ht="15.75" customHeight="1">
      <c r="G706" s="28"/>
    </row>
    <row r="707" spans="7:7" ht="15.75" customHeight="1">
      <c r="G707" s="28"/>
    </row>
    <row r="708" spans="7:7" ht="15.75" customHeight="1">
      <c r="G708" s="28"/>
    </row>
    <row r="709" spans="7:7" ht="15.75" customHeight="1">
      <c r="G709" s="28"/>
    </row>
    <row r="710" spans="7:7" ht="15.75" customHeight="1">
      <c r="G710" s="28"/>
    </row>
    <row r="711" spans="7:7" ht="15.75" customHeight="1">
      <c r="G711" s="28"/>
    </row>
    <row r="712" spans="7:7" ht="15.75" customHeight="1">
      <c r="G712" s="28"/>
    </row>
    <row r="713" spans="7:7" ht="15.75" customHeight="1">
      <c r="G713" s="28"/>
    </row>
    <row r="714" spans="7:7" ht="15.75" customHeight="1">
      <c r="G714" s="28"/>
    </row>
    <row r="715" spans="7:7" ht="15.75" customHeight="1">
      <c r="G715" s="28"/>
    </row>
    <row r="716" spans="7:7" ht="15.75" customHeight="1">
      <c r="G716" s="28"/>
    </row>
    <row r="717" spans="7:7" ht="15.75" customHeight="1">
      <c r="G717" s="28"/>
    </row>
    <row r="718" spans="7:7" ht="15.75" customHeight="1">
      <c r="G718" s="28"/>
    </row>
    <row r="719" spans="7:7" ht="15.75" customHeight="1">
      <c r="G719" s="28"/>
    </row>
    <row r="720" spans="7:7" ht="15.75" customHeight="1">
      <c r="G720" s="28"/>
    </row>
    <row r="721" spans="7:7" ht="15.75" customHeight="1">
      <c r="G721" s="28"/>
    </row>
    <row r="722" spans="7:7" ht="15.75" customHeight="1">
      <c r="G722" s="28"/>
    </row>
    <row r="723" spans="7:7" ht="15.75" customHeight="1">
      <c r="G723" s="28"/>
    </row>
    <row r="724" spans="7:7" ht="15.75" customHeight="1">
      <c r="G724" s="28"/>
    </row>
    <row r="725" spans="7:7" ht="15.75" customHeight="1">
      <c r="G725" s="28"/>
    </row>
    <row r="726" spans="7:7" ht="15.75" customHeight="1">
      <c r="G726" s="28"/>
    </row>
    <row r="727" spans="7:7" ht="15.75" customHeight="1">
      <c r="G727" s="28"/>
    </row>
    <row r="728" spans="7:7" ht="15.75" customHeight="1">
      <c r="G728" s="28"/>
    </row>
    <row r="729" spans="7:7" ht="15.75" customHeight="1">
      <c r="G729" s="28"/>
    </row>
    <row r="730" spans="7:7" ht="15.75" customHeight="1">
      <c r="G730" s="28"/>
    </row>
    <row r="731" spans="7:7" ht="15.75" customHeight="1">
      <c r="G731" s="28"/>
    </row>
    <row r="732" spans="7:7" ht="15.75" customHeight="1">
      <c r="G732" s="28"/>
    </row>
    <row r="733" spans="7:7" ht="15.75" customHeight="1">
      <c r="G733" s="28"/>
    </row>
    <row r="734" spans="7:7" ht="15.75" customHeight="1">
      <c r="G734" s="28"/>
    </row>
    <row r="735" spans="7:7" ht="15.75" customHeight="1">
      <c r="G735" s="28"/>
    </row>
    <row r="736" spans="7:7" ht="15.75" customHeight="1">
      <c r="G736" s="28"/>
    </row>
    <row r="737" spans="7:7" ht="15.75" customHeight="1">
      <c r="G737" s="28"/>
    </row>
    <row r="738" spans="7:7" ht="15.75" customHeight="1">
      <c r="G738" s="28"/>
    </row>
    <row r="739" spans="7:7" ht="15.75" customHeight="1">
      <c r="G739" s="28"/>
    </row>
    <row r="740" spans="7:7" ht="15.75" customHeight="1">
      <c r="G740" s="28"/>
    </row>
    <row r="741" spans="7:7" ht="15.75" customHeight="1">
      <c r="G741" s="28"/>
    </row>
    <row r="742" spans="7:7" ht="15.75" customHeight="1">
      <c r="G742" s="28"/>
    </row>
    <row r="743" spans="7:7" ht="15.75" customHeight="1">
      <c r="G743" s="28"/>
    </row>
    <row r="744" spans="7:7" ht="15.75" customHeight="1">
      <c r="G744" s="28"/>
    </row>
    <row r="745" spans="7:7" ht="15.75" customHeight="1">
      <c r="G745" s="28"/>
    </row>
    <row r="746" spans="7:7" ht="15.75" customHeight="1">
      <c r="G746" s="28"/>
    </row>
    <row r="747" spans="7:7" ht="15.75" customHeight="1">
      <c r="G747" s="28"/>
    </row>
    <row r="748" spans="7:7" ht="15.75" customHeight="1">
      <c r="G748" s="28"/>
    </row>
    <row r="749" spans="7:7" ht="15.75" customHeight="1">
      <c r="G749" s="28"/>
    </row>
    <row r="750" spans="7:7" ht="15.75" customHeight="1">
      <c r="G750" s="28"/>
    </row>
    <row r="751" spans="7:7" ht="15.75" customHeight="1">
      <c r="G751" s="28"/>
    </row>
    <row r="752" spans="7:7" ht="15.75" customHeight="1">
      <c r="G752" s="28"/>
    </row>
    <row r="753" spans="7:7" ht="15.75" customHeight="1">
      <c r="G753" s="28"/>
    </row>
    <row r="754" spans="7:7" ht="15.75" customHeight="1">
      <c r="G754" s="28"/>
    </row>
    <row r="755" spans="7:7" ht="15.75" customHeight="1">
      <c r="G755" s="28"/>
    </row>
    <row r="756" spans="7:7" ht="15.75" customHeight="1">
      <c r="G756" s="28"/>
    </row>
    <row r="757" spans="7:7" ht="15.75" customHeight="1">
      <c r="G757" s="28"/>
    </row>
    <row r="758" spans="7:7" ht="15.75" customHeight="1">
      <c r="G758" s="28"/>
    </row>
    <row r="759" spans="7:7" ht="15.75" customHeight="1">
      <c r="G759" s="28"/>
    </row>
    <row r="760" spans="7:7" ht="15.75" customHeight="1">
      <c r="G760" s="28"/>
    </row>
    <row r="761" spans="7:7" ht="15.75" customHeight="1">
      <c r="G761" s="28"/>
    </row>
    <row r="762" spans="7:7" ht="15.75" customHeight="1">
      <c r="G762" s="28"/>
    </row>
    <row r="763" spans="7:7" ht="15.75" customHeight="1">
      <c r="G763" s="28"/>
    </row>
    <row r="764" spans="7:7" ht="15.75" customHeight="1">
      <c r="G764" s="28"/>
    </row>
    <row r="765" spans="7:7" ht="15.75" customHeight="1">
      <c r="G765" s="28"/>
    </row>
    <row r="766" spans="7:7" ht="15.75" customHeight="1">
      <c r="G766" s="28"/>
    </row>
    <row r="767" spans="7:7" ht="15.75" customHeight="1">
      <c r="G767" s="28"/>
    </row>
    <row r="768" spans="7:7" ht="15.75" customHeight="1">
      <c r="G768" s="28"/>
    </row>
    <row r="769" spans="7:7" ht="15.75" customHeight="1">
      <c r="G769" s="28"/>
    </row>
    <row r="770" spans="7:7" ht="15.75" customHeight="1">
      <c r="G770" s="28"/>
    </row>
    <row r="771" spans="7:7" ht="15.75" customHeight="1">
      <c r="G771" s="28"/>
    </row>
    <row r="772" spans="7:7" ht="15.75" customHeight="1">
      <c r="G772" s="28"/>
    </row>
    <row r="773" spans="7:7" ht="15.75" customHeight="1">
      <c r="G773" s="28"/>
    </row>
    <row r="774" spans="7:7" ht="15.75" customHeight="1">
      <c r="G774" s="28"/>
    </row>
    <row r="775" spans="7:7" ht="15.75" customHeight="1">
      <c r="G775" s="28"/>
    </row>
    <row r="776" spans="7:7" ht="15.75" customHeight="1">
      <c r="G776" s="28"/>
    </row>
    <row r="777" spans="7:7" ht="15.75" customHeight="1">
      <c r="G777" s="28"/>
    </row>
    <row r="778" spans="7:7" ht="15.75" customHeight="1">
      <c r="G778" s="28"/>
    </row>
    <row r="779" spans="7:7" ht="15.75" customHeight="1">
      <c r="G779" s="28"/>
    </row>
    <row r="780" spans="7:7" ht="15.75" customHeight="1">
      <c r="G780" s="28"/>
    </row>
    <row r="781" spans="7:7" ht="15.75" customHeight="1">
      <c r="G781" s="28"/>
    </row>
    <row r="782" spans="7:7" ht="15.75" customHeight="1">
      <c r="G782" s="28"/>
    </row>
    <row r="783" spans="7:7" ht="15.75" customHeight="1">
      <c r="G783" s="28"/>
    </row>
    <row r="784" spans="7:7" ht="15.75" customHeight="1">
      <c r="G784" s="28"/>
    </row>
    <row r="785" spans="7:7" ht="15.75" customHeight="1">
      <c r="G785" s="28"/>
    </row>
    <row r="786" spans="7:7" ht="15.75" customHeight="1">
      <c r="G786" s="28"/>
    </row>
    <row r="787" spans="7:7" ht="15.75" customHeight="1">
      <c r="G787" s="28"/>
    </row>
    <row r="788" spans="7:7" ht="15.75" customHeight="1">
      <c r="G788" s="28"/>
    </row>
    <row r="789" spans="7:7" ht="15.75" customHeight="1">
      <c r="G789" s="28"/>
    </row>
    <row r="790" spans="7:7" ht="15.75" customHeight="1">
      <c r="G790" s="28"/>
    </row>
    <row r="791" spans="7:7" ht="15.75" customHeight="1">
      <c r="G791" s="28"/>
    </row>
    <row r="792" spans="7:7" ht="15.75" customHeight="1">
      <c r="G792" s="28"/>
    </row>
    <row r="793" spans="7:7" ht="15.75" customHeight="1">
      <c r="G793" s="28"/>
    </row>
    <row r="794" spans="7:7" ht="15.75" customHeight="1">
      <c r="G794" s="28"/>
    </row>
    <row r="795" spans="7:7" ht="15.75" customHeight="1">
      <c r="G795" s="28"/>
    </row>
    <row r="796" spans="7:7" ht="15.75" customHeight="1">
      <c r="G796" s="28"/>
    </row>
    <row r="797" spans="7:7" ht="15.75" customHeight="1">
      <c r="G797" s="28"/>
    </row>
    <row r="798" spans="7:7" ht="15.75" customHeight="1">
      <c r="G798" s="28"/>
    </row>
    <row r="799" spans="7:7" ht="15.75" customHeight="1">
      <c r="G799" s="28"/>
    </row>
    <row r="800" spans="7:7" ht="15.75" customHeight="1">
      <c r="G800" s="28"/>
    </row>
    <row r="801" spans="7:7" ht="15.75" customHeight="1">
      <c r="G801" s="28"/>
    </row>
    <row r="802" spans="7:7" ht="15.75" customHeight="1">
      <c r="G802" s="28"/>
    </row>
    <row r="803" spans="7:7" ht="15.75" customHeight="1">
      <c r="G803" s="28"/>
    </row>
    <row r="804" spans="7:7" ht="15.75" customHeight="1">
      <c r="G804" s="28"/>
    </row>
    <row r="805" spans="7:7" ht="15.75" customHeight="1">
      <c r="G805" s="28"/>
    </row>
    <row r="806" spans="7:7" ht="15.75" customHeight="1">
      <c r="G806" s="28"/>
    </row>
    <row r="807" spans="7:7" ht="15.75" customHeight="1">
      <c r="G807" s="28"/>
    </row>
    <row r="808" spans="7:7" ht="15.75" customHeight="1">
      <c r="G808" s="28"/>
    </row>
    <row r="809" spans="7:7" ht="15.75" customHeight="1">
      <c r="G809" s="28"/>
    </row>
    <row r="810" spans="7:7" ht="15.75" customHeight="1">
      <c r="G810" s="28"/>
    </row>
    <row r="811" spans="7:7" ht="15.75" customHeight="1">
      <c r="G811" s="28"/>
    </row>
    <row r="812" spans="7:7" ht="15.75" customHeight="1">
      <c r="G812" s="28"/>
    </row>
    <row r="813" spans="7:7" ht="15.75" customHeight="1">
      <c r="G813" s="28"/>
    </row>
    <row r="814" spans="7:7" ht="15.75" customHeight="1">
      <c r="G814" s="28"/>
    </row>
    <row r="815" spans="7:7" ht="15.75" customHeight="1">
      <c r="G815" s="28"/>
    </row>
    <row r="816" spans="7:7" ht="15.75" customHeight="1">
      <c r="G816" s="28"/>
    </row>
    <row r="817" spans="7:7" ht="15.75" customHeight="1">
      <c r="G817" s="28"/>
    </row>
    <row r="818" spans="7:7" ht="15.75" customHeight="1">
      <c r="G818" s="28"/>
    </row>
    <row r="819" spans="7:7" ht="15.75" customHeight="1">
      <c r="G819" s="28"/>
    </row>
    <row r="820" spans="7:7" ht="15.75" customHeight="1">
      <c r="G820" s="28"/>
    </row>
    <row r="821" spans="7:7" ht="15.75" customHeight="1">
      <c r="G821" s="28"/>
    </row>
    <row r="822" spans="7:7" ht="15.75" customHeight="1">
      <c r="G822" s="28"/>
    </row>
    <row r="823" spans="7:7" ht="15.75" customHeight="1">
      <c r="G823" s="28"/>
    </row>
    <row r="824" spans="7:7" ht="15.75" customHeight="1">
      <c r="G824" s="28"/>
    </row>
    <row r="825" spans="7:7" ht="15.75" customHeight="1">
      <c r="G825" s="28"/>
    </row>
    <row r="826" spans="7:7" ht="15.75" customHeight="1">
      <c r="G826" s="28"/>
    </row>
    <row r="827" spans="7:7" ht="15.75" customHeight="1">
      <c r="G827" s="28"/>
    </row>
    <row r="828" spans="7:7" ht="15.75" customHeight="1">
      <c r="G828" s="28"/>
    </row>
    <row r="829" spans="7:7" ht="15.75" customHeight="1">
      <c r="G829" s="28"/>
    </row>
    <row r="830" spans="7:7" ht="15.75" customHeight="1">
      <c r="G830" s="28"/>
    </row>
    <row r="831" spans="7:7" ht="15.75" customHeight="1">
      <c r="G831" s="28"/>
    </row>
    <row r="832" spans="7:7" ht="15.75" customHeight="1">
      <c r="G832" s="28"/>
    </row>
    <row r="833" spans="7:7" ht="15.75" customHeight="1">
      <c r="G833" s="28"/>
    </row>
    <row r="834" spans="7:7" ht="15.75" customHeight="1">
      <c r="G834" s="28"/>
    </row>
    <row r="835" spans="7:7" ht="15.75" customHeight="1">
      <c r="G835" s="28"/>
    </row>
    <row r="836" spans="7:7" ht="15.75" customHeight="1">
      <c r="G836" s="28"/>
    </row>
    <row r="837" spans="7:7" ht="15.75" customHeight="1">
      <c r="G837" s="28"/>
    </row>
    <row r="838" spans="7:7" ht="15.75" customHeight="1">
      <c r="G838" s="28"/>
    </row>
    <row r="839" spans="7:7" ht="15.75" customHeight="1">
      <c r="G839" s="28"/>
    </row>
    <row r="840" spans="7:7" ht="15.75" customHeight="1">
      <c r="G840" s="28"/>
    </row>
    <row r="841" spans="7:7" ht="15.75" customHeight="1">
      <c r="G841" s="28"/>
    </row>
    <row r="842" spans="7:7" ht="15.75" customHeight="1">
      <c r="G842" s="28"/>
    </row>
    <row r="843" spans="7:7" ht="15.75" customHeight="1">
      <c r="G843" s="28"/>
    </row>
    <row r="844" spans="7:7" ht="15.75" customHeight="1">
      <c r="G844" s="28"/>
    </row>
    <row r="845" spans="7:7" ht="15.75" customHeight="1">
      <c r="G845" s="28"/>
    </row>
    <row r="846" spans="7:7" ht="15.75" customHeight="1">
      <c r="G846" s="28"/>
    </row>
    <row r="847" spans="7:7" ht="15.75" customHeight="1">
      <c r="G847" s="28"/>
    </row>
    <row r="848" spans="7:7" ht="15.75" customHeight="1">
      <c r="G848" s="28"/>
    </row>
    <row r="849" spans="7:7" ht="15.75" customHeight="1">
      <c r="G849" s="28"/>
    </row>
    <row r="850" spans="7:7" ht="15.75" customHeight="1">
      <c r="G850" s="28"/>
    </row>
    <row r="851" spans="7:7" ht="15.75" customHeight="1">
      <c r="G851" s="28"/>
    </row>
    <row r="852" spans="7:7" ht="15.75" customHeight="1">
      <c r="G852" s="28"/>
    </row>
    <row r="853" spans="7:7" ht="15.75" customHeight="1">
      <c r="G853" s="28"/>
    </row>
    <row r="854" spans="7:7" ht="15.75" customHeight="1">
      <c r="G854" s="28"/>
    </row>
    <row r="855" spans="7:7" ht="15.75" customHeight="1">
      <c r="G855" s="28"/>
    </row>
    <row r="856" spans="7:7" ht="15.75" customHeight="1">
      <c r="G856" s="28"/>
    </row>
    <row r="857" spans="7:7" ht="15.75" customHeight="1">
      <c r="G857" s="28"/>
    </row>
    <row r="858" spans="7:7" ht="15.75" customHeight="1">
      <c r="G858" s="28"/>
    </row>
    <row r="859" spans="7:7" ht="15.75" customHeight="1">
      <c r="G859" s="28"/>
    </row>
    <row r="860" spans="7:7" ht="15.75" customHeight="1">
      <c r="G860" s="28"/>
    </row>
    <row r="861" spans="7:7" ht="15.75" customHeight="1">
      <c r="G861" s="28"/>
    </row>
    <row r="862" spans="7:7" ht="15.75" customHeight="1">
      <c r="G862" s="28"/>
    </row>
    <row r="863" spans="7:7" ht="15.75" customHeight="1">
      <c r="G863" s="28"/>
    </row>
    <row r="864" spans="7:7" ht="15.75" customHeight="1">
      <c r="G864" s="28"/>
    </row>
    <row r="865" spans="7:7" ht="15.75" customHeight="1">
      <c r="G865" s="28"/>
    </row>
    <row r="866" spans="7:7" ht="15.75" customHeight="1">
      <c r="G866" s="28"/>
    </row>
    <row r="867" spans="7:7" ht="15.75" customHeight="1">
      <c r="G867" s="28"/>
    </row>
    <row r="868" spans="7:7" ht="15.75" customHeight="1">
      <c r="G868" s="28"/>
    </row>
    <row r="869" spans="7:7" ht="15.75" customHeight="1">
      <c r="G869" s="28"/>
    </row>
    <row r="870" spans="7:7" ht="15.75" customHeight="1">
      <c r="G870" s="28"/>
    </row>
    <row r="871" spans="7:7" ht="15.75" customHeight="1">
      <c r="G871" s="28"/>
    </row>
    <row r="872" spans="7:7" ht="15.75" customHeight="1">
      <c r="G872" s="28"/>
    </row>
    <row r="873" spans="7:7" ht="15.75" customHeight="1">
      <c r="G873" s="28"/>
    </row>
    <row r="874" spans="7:7" ht="15.75" customHeight="1">
      <c r="G874" s="28"/>
    </row>
    <row r="875" spans="7:7" ht="15.75" customHeight="1">
      <c r="G875" s="28"/>
    </row>
    <row r="876" spans="7:7" ht="15.75" customHeight="1">
      <c r="G876" s="28"/>
    </row>
    <row r="877" spans="7:7" ht="15.75" customHeight="1">
      <c r="G877" s="28"/>
    </row>
    <row r="878" spans="7:7" ht="15.75" customHeight="1">
      <c r="G878" s="28"/>
    </row>
    <row r="879" spans="7:7" ht="15.75" customHeight="1">
      <c r="G879" s="28"/>
    </row>
    <row r="880" spans="7:7" ht="15.75" customHeight="1">
      <c r="G880" s="28"/>
    </row>
    <row r="881" spans="7:7" ht="15.75" customHeight="1">
      <c r="G881" s="28"/>
    </row>
    <row r="882" spans="7:7" ht="15.75" customHeight="1">
      <c r="G882" s="28"/>
    </row>
    <row r="883" spans="7:7" ht="15.75" customHeight="1">
      <c r="G883" s="28"/>
    </row>
    <row r="884" spans="7:7" ht="15.75" customHeight="1">
      <c r="G884" s="28"/>
    </row>
    <row r="885" spans="7:7" ht="15.75" customHeight="1">
      <c r="G885" s="28"/>
    </row>
    <row r="886" spans="7:7" ht="15.75" customHeight="1">
      <c r="G886" s="28"/>
    </row>
    <row r="887" spans="7:7" ht="15.75" customHeight="1">
      <c r="G887" s="28"/>
    </row>
    <row r="888" spans="7:7" ht="15.75" customHeight="1">
      <c r="G888" s="28"/>
    </row>
    <row r="889" spans="7:7" ht="15.75" customHeight="1">
      <c r="G889" s="28"/>
    </row>
    <row r="890" spans="7:7" ht="15.75" customHeight="1">
      <c r="G890" s="28"/>
    </row>
    <row r="891" spans="7:7" ht="15.75" customHeight="1">
      <c r="G891" s="28"/>
    </row>
    <row r="892" spans="7:7" ht="15.75" customHeight="1">
      <c r="G892" s="28"/>
    </row>
    <row r="893" spans="7:7" ht="15.75" customHeight="1">
      <c r="G893" s="28"/>
    </row>
    <row r="894" spans="7:7" ht="15.75" customHeight="1">
      <c r="G894" s="28"/>
    </row>
    <row r="895" spans="7:7" ht="15.75" customHeight="1">
      <c r="G895" s="28"/>
    </row>
    <row r="896" spans="7:7" ht="15.75" customHeight="1">
      <c r="G896" s="28"/>
    </row>
    <row r="897" spans="7:7" ht="15.75" customHeight="1">
      <c r="G897" s="28"/>
    </row>
    <row r="898" spans="7:7" ht="15.75" customHeight="1">
      <c r="G898" s="28"/>
    </row>
    <row r="899" spans="7:7" ht="15.75" customHeight="1">
      <c r="G899" s="28"/>
    </row>
    <row r="900" spans="7:7" ht="15.75" customHeight="1">
      <c r="G900" s="28"/>
    </row>
    <row r="901" spans="7:7" ht="15.75" customHeight="1">
      <c r="G901" s="28"/>
    </row>
    <row r="902" spans="7:7" ht="15.75" customHeight="1">
      <c r="G902" s="28"/>
    </row>
    <row r="903" spans="7:7" ht="15.75" customHeight="1">
      <c r="G903" s="28"/>
    </row>
    <row r="904" spans="7:7" ht="15.75" customHeight="1">
      <c r="G904" s="28"/>
    </row>
    <row r="905" spans="7:7" ht="15.75" customHeight="1">
      <c r="G905" s="28"/>
    </row>
    <row r="906" spans="7:7" ht="15.75" customHeight="1">
      <c r="G906" s="28"/>
    </row>
    <row r="907" spans="7:7" ht="15.75" customHeight="1">
      <c r="G907" s="28"/>
    </row>
    <row r="908" spans="7:7" ht="15.75" customHeight="1">
      <c r="G908" s="28"/>
    </row>
    <row r="909" spans="7:7" ht="15.75" customHeight="1">
      <c r="G909" s="28"/>
    </row>
    <row r="910" spans="7:7" ht="15.75" customHeight="1">
      <c r="G910" s="28"/>
    </row>
    <row r="911" spans="7:7" ht="15.75" customHeight="1">
      <c r="G911" s="28"/>
    </row>
    <row r="912" spans="7:7" ht="15.75" customHeight="1">
      <c r="G912" s="28"/>
    </row>
    <row r="913" spans="7:7" ht="15.75" customHeight="1">
      <c r="G913" s="28"/>
    </row>
    <row r="914" spans="7:7" ht="15.75" customHeight="1">
      <c r="G914" s="28"/>
    </row>
    <row r="915" spans="7:7" ht="15.75" customHeight="1">
      <c r="G915" s="28"/>
    </row>
    <row r="916" spans="7:7" ht="15.75" customHeight="1">
      <c r="G916" s="28"/>
    </row>
    <row r="917" spans="7:7" ht="15.75" customHeight="1">
      <c r="G917" s="28"/>
    </row>
    <row r="918" spans="7:7" ht="15.75" customHeight="1">
      <c r="G918" s="28"/>
    </row>
    <row r="919" spans="7:7" ht="15.75" customHeight="1">
      <c r="G919" s="28"/>
    </row>
    <row r="920" spans="7:7" ht="15.75" customHeight="1">
      <c r="G920" s="28"/>
    </row>
    <row r="921" spans="7:7" ht="15.75" customHeight="1">
      <c r="G921" s="28"/>
    </row>
    <row r="922" spans="7:7" ht="15.75" customHeight="1">
      <c r="G922" s="28"/>
    </row>
    <row r="923" spans="7:7" ht="15.75" customHeight="1">
      <c r="G923" s="28"/>
    </row>
    <row r="924" spans="7:7" ht="15.75" customHeight="1">
      <c r="G924" s="28"/>
    </row>
    <row r="925" spans="7:7" ht="15.75" customHeight="1">
      <c r="G925" s="28"/>
    </row>
    <row r="926" spans="7:7" ht="15.75" customHeight="1">
      <c r="G926" s="28"/>
    </row>
    <row r="927" spans="7:7" ht="15.75" customHeight="1">
      <c r="G927" s="28"/>
    </row>
    <row r="928" spans="7:7" ht="15.75" customHeight="1">
      <c r="G928" s="28"/>
    </row>
    <row r="929" spans="7:7" ht="15.75" customHeight="1">
      <c r="G929" s="28"/>
    </row>
    <row r="930" spans="7:7" ht="15.75" customHeight="1">
      <c r="G930" s="28"/>
    </row>
    <row r="931" spans="7:7" ht="15.75" customHeight="1">
      <c r="G931" s="28"/>
    </row>
    <row r="932" spans="7:7" ht="15.75" customHeight="1">
      <c r="G932" s="28"/>
    </row>
    <row r="933" spans="7:7" ht="15.75" customHeight="1">
      <c r="G933" s="28"/>
    </row>
    <row r="934" spans="7:7" ht="15.75" customHeight="1">
      <c r="G934" s="28"/>
    </row>
    <row r="935" spans="7:7" ht="15.75" customHeight="1">
      <c r="G935" s="28"/>
    </row>
    <row r="936" spans="7:7" ht="15.75" customHeight="1">
      <c r="G936" s="28"/>
    </row>
    <row r="937" spans="7:7" ht="15.75" customHeight="1">
      <c r="G937" s="28"/>
    </row>
    <row r="938" spans="7:7" ht="15.75" customHeight="1">
      <c r="G938" s="28"/>
    </row>
    <row r="939" spans="7:7" ht="15.75" customHeight="1">
      <c r="G939" s="28"/>
    </row>
    <row r="940" spans="7:7" ht="15.75" customHeight="1">
      <c r="G940" s="28"/>
    </row>
    <row r="941" spans="7:7" ht="15.75" customHeight="1">
      <c r="G941" s="28"/>
    </row>
    <row r="942" spans="7:7" ht="15.75" customHeight="1">
      <c r="G942" s="28"/>
    </row>
    <row r="943" spans="7:7" ht="15.75" customHeight="1">
      <c r="G943" s="28"/>
    </row>
    <row r="944" spans="7:7" ht="15.75" customHeight="1">
      <c r="G944" s="28"/>
    </row>
    <row r="945" spans="7:7" ht="15.75" customHeight="1">
      <c r="G945" s="28"/>
    </row>
    <row r="946" spans="7:7" ht="15.75" customHeight="1">
      <c r="G946" s="28"/>
    </row>
    <row r="947" spans="7:7" ht="15.75" customHeight="1">
      <c r="G947" s="28"/>
    </row>
    <row r="948" spans="7:7" ht="15.75" customHeight="1">
      <c r="G948" s="28"/>
    </row>
    <row r="949" spans="7:7" ht="15.75" customHeight="1">
      <c r="G949" s="28"/>
    </row>
    <row r="950" spans="7:7" ht="15.75" customHeight="1">
      <c r="G950" s="28"/>
    </row>
    <row r="951" spans="7:7" ht="15.75" customHeight="1">
      <c r="G951" s="28"/>
    </row>
    <row r="952" spans="7:7" ht="15.75" customHeight="1">
      <c r="G952" s="28"/>
    </row>
    <row r="953" spans="7:7" ht="15.75" customHeight="1">
      <c r="G953" s="28"/>
    </row>
    <row r="954" spans="7:7" ht="15.75" customHeight="1">
      <c r="G954" s="28"/>
    </row>
    <row r="955" spans="7:7" ht="15.75" customHeight="1">
      <c r="G955" s="28"/>
    </row>
    <row r="956" spans="7:7" ht="15.75" customHeight="1">
      <c r="G956" s="28"/>
    </row>
    <row r="957" spans="7:7" ht="15.75" customHeight="1">
      <c r="G957" s="28"/>
    </row>
    <row r="958" spans="7:7" ht="15.75" customHeight="1">
      <c r="G958" s="28"/>
    </row>
    <row r="959" spans="7:7" ht="15.75" customHeight="1">
      <c r="G959" s="28"/>
    </row>
    <row r="960" spans="7:7" ht="15.75" customHeight="1">
      <c r="G960" s="28"/>
    </row>
    <row r="961" spans="7:7" ht="15.75" customHeight="1">
      <c r="G961" s="28"/>
    </row>
    <row r="962" spans="7:7" ht="15.75" customHeight="1">
      <c r="G962" s="28"/>
    </row>
    <row r="963" spans="7:7" ht="15.75" customHeight="1">
      <c r="G963" s="28"/>
    </row>
    <row r="964" spans="7:7" ht="15.75" customHeight="1">
      <c r="G964" s="28"/>
    </row>
    <row r="965" spans="7:7" ht="15.75" customHeight="1">
      <c r="G965" s="28"/>
    </row>
    <row r="966" spans="7:7" ht="15.75" customHeight="1">
      <c r="G966" s="28"/>
    </row>
    <row r="967" spans="7:7" ht="15.75" customHeight="1">
      <c r="G967" s="28"/>
    </row>
    <row r="968" spans="7:7" ht="15.75" customHeight="1">
      <c r="G968" s="28"/>
    </row>
    <row r="969" spans="7:7" ht="15.75" customHeight="1">
      <c r="G969" s="28"/>
    </row>
    <row r="970" spans="7:7" ht="15.75" customHeight="1">
      <c r="G970" s="28"/>
    </row>
    <row r="971" spans="7:7" ht="15.75" customHeight="1">
      <c r="G971" s="28"/>
    </row>
    <row r="972" spans="7:7" ht="15.75" customHeight="1">
      <c r="G972" s="28"/>
    </row>
    <row r="973" spans="7:7" ht="15.75" customHeight="1">
      <c r="G973" s="28"/>
    </row>
    <row r="974" spans="7:7" ht="15.75" customHeight="1">
      <c r="G974" s="28"/>
    </row>
    <row r="975" spans="7:7" ht="15.75" customHeight="1">
      <c r="G975" s="28"/>
    </row>
    <row r="976" spans="7:7" ht="15.75" customHeight="1">
      <c r="G976" s="28"/>
    </row>
    <row r="977" spans="7:7" ht="15.75" customHeight="1">
      <c r="G977" s="28"/>
    </row>
    <row r="978" spans="7:7" ht="15.75" customHeight="1">
      <c r="G978" s="28"/>
    </row>
    <row r="979" spans="7:7" ht="15.75" customHeight="1">
      <c r="G979" s="28"/>
    </row>
    <row r="980" spans="7:7" ht="15.75" customHeight="1">
      <c r="G980" s="28"/>
    </row>
    <row r="981" spans="7:7" ht="15.75" customHeight="1">
      <c r="G981" s="28"/>
    </row>
    <row r="982" spans="7:7" ht="15.75" customHeight="1">
      <c r="G982" s="28"/>
    </row>
    <row r="983" spans="7:7" ht="15.75" customHeight="1">
      <c r="G983" s="28"/>
    </row>
    <row r="984" spans="7:7" ht="15.75" customHeight="1">
      <c r="G984" s="28"/>
    </row>
    <row r="985" spans="7:7" ht="15.75" customHeight="1">
      <c r="G985" s="28"/>
    </row>
    <row r="986" spans="7:7" ht="15.75" customHeight="1">
      <c r="G986" s="28"/>
    </row>
    <row r="987" spans="7:7" ht="15.75" customHeight="1">
      <c r="G987" s="28"/>
    </row>
    <row r="988" spans="7:7" ht="15.75" customHeight="1">
      <c r="G988" s="28"/>
    </row>
    <row r="989" spans="7:7" ht="15.75" customHeight="1">
      <c r="G989" s="28"/>
    </row>
    <row r="990" spans="7:7" ht="15.75" customHeight="1">
      <c r="G990" s="28"/>
    </row>
    <row r="991" spans="7:7" ht="15.75" customHeight="1">
      <c r="G991" s="28"/>
    </row>
    <row r="992" spans="7:7" ht="15.75" customHeight="1">
      <c r="G992" s="28"/>
    </row>
    <row r="993" spans="7:7" ht="15.75" customHeight="1">
      <c r="G993" s="28"/>
    </row>
  </sheetData>
  <conditionalFormatting sqref="A1:M1">
    <cfRule type="notContainsBlanks" dxfId="0" priority="1">
      <formula>LEN(TRIM(A1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st Extra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1-22T05:02:43Z</dcterms:created>
  <dcterms:modified xsi:type="dcterms:W3CDTF">2021-11-22T05:02:43Z</dcterms:modified>
</cp:coreProperties>
</file>